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ksak99\Desktop\manuscripts\S. suis serotype 7\MS\Vet Res\Revised\"/>
    </mc:Choice>
  </mc:AlternateContent>
  <xr:revisionPtr revIDLastSave="0" documentId="13_ncr:1_{E6A9117F-6759-42E3-9701-1607AE2963D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9" i="1" l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K81" i="1"/>
  <c r="J81" i="1"/>
  <c r="I81" i="1"/>
  <c r="J80" i="1"/>
  <c r="I80" i="1"/>
  <c r="J79" i="1"/>
  <c r="I79" i="1"/>
  <c r="K78" i="1"/>
  <c r="J78" i="1"/>
  <c r="I78" i="1"/>
  <c r="K77" i="1"/>
  <c r="J77" i="1"/>
  <c r="I77" i="1"/>
  <c r="K76" i="1"/>
  <c r="J76" i="1"/>
  <c r="I76" i="1"/>
  <c r="J75" i="1"/>
  <c r="I75" i="1"/>
  <c r="K74" i="1"/>
  <c r="J74" i="1"/>
  <c r="I74" i="1"/>
  <c r="K73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K59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K49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K35" i="1"/>
  <c r="J35" i="1"/>
  <c r="I35" i="1"/>
  <c r="J34" i="1"/>
  <c r="I34" i="1"/>
  <c r="K16" i="1"/>
  <c r="J16" i="1"/>
  <c r="I16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K22" i="1"/>
  <c r="J22" i="1"/>
  <c r="I22" i="1"/>
  <c r="J21" i="1"/>
  <c r="I21" i="1"/>
  <c r="K20" i="1"/>
  <c r="J20" i="1"/>
  <c r="I20" i="1"/>
  <c r="J19" i="1"/>
  <c r="I19" i="1"/>
  <c r="J18" i="1"/>
  <c r="I18" i="1"/>
  <c r="J17" i="1"/>
  <c r="I17" i="1"/>
  <c r="J15" i="1"/>
  <c r="I15" i="1"/>
  <c r="K14" i="1"/>
  <c r="J14" i="1"/>
  <c r="I14" i="1"/>
  <c r="K13" i="1"/>
  <c r="J13" i="1"/>
  <c r="I13" i="1"/>
  <c r="K12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579" uniqueCount="298">
  <si>
    <t>Name</t>
  </si>
  <si>
    <t>Bioproject</t>
  </si>
  <si>
    <t>Host</t>
  </si>
  <si>
    <t>Serotype</t>
  </si>
  <si>
    <t>Sequence Type</t>
  </si>
  <si>
    <t>Clonal Complex</t>
  </si>
  <si>
    <t>Country of Isolation</t>
  </si>
  <si>
    <t>Data source</t>
  </si>
  <si>
    <t>SAMD00009293</t>
  </si>
  <si>
    <t>PRJDB1485</t>
  </si>
  <si>
    <t>Japan</t>
  </si>
  <si>
    <t>SAMN04376539</t>
  </si>
  <si>
    <t>PRJNA307190</t>
  </si>
  <si>
    <t>Canada</t>
  </si>
  <si>
    <t>SAMN04376541</t>
  </si>
  <si>
    <t>SAMN04376543</t>
  </si>
  <si>
    <t>SAMN04376545</t>
  </si>
  <si>
    <t>SAMN04376546</t>
  </si>
  <si>
    <t>SAMN04376557</t>
  </si>
  <si>
    <t>SAMN04376558</t>
  </si>
  <si>
    <t>SAMN08295926</t>
  </si>
  <si>
    <t>PRJNA428542</t>
  </si>
  <si>
    <t>China</t>
  </si>
  <si>
    <t>SAMN08295927</t>
  </si>
  <si>
    <t>SAMN08295942</t>
  </si>
  <si>
    <t>SAMN09459710</t>
  </si>
  <si>
    <t>PRJNA476804</t>
  </si>
  <si>
    <t>Australia</t>
  </si>
  <si>
    <t>SAMN11854169</t>
  </si>
  <si>
    <t>PRJNA544735</t>
  </si>
  <si>
    <t>Unknown</t>
  </si>
  <si>
    <t>USA</t>
  </si>
  <si>
    <t>SAMN11854181</t>
  </si>
  <si>
    <t>SAMN11854182</t>
  </si>
  <si>
    <t>SAMN11854183</t>
  </si>
  <si>
    <t>SAMN11854184</t>
  </si>
  <si>
    <t>SAMN11854187</t>
  </si>
  <si>
    <t>SAMN11854188</t>
  </si>
  <si>
    <t>SAMN11854199</t>
  </si>
  <si>
    <t>SAMN11854232</t>
  </si>
  <si>
    <t>SAMN11854237</t>
  </si>
  <si>
    <t>SAMN11854247</t>
  </si>
  <si>
    <t>SAMN11854248</t>
  </si>
  <si>
    <t>SAMN11854263</t>
  </si>
  <si>
    <t>SAMN11854267</t>
  </si>
  <si>
    <t>SAMN11854301</t>
  </si>
  <si>
    <t>SAMN11854319</t>
  </si>
  <si>
    <t>SAMN11854333</t>
  </si>
  <si>
    <t>SAMN09460428</t>
  </si>
  <si>
    <t>PRJNA476843</t>
  </si>
  <si>
    <t>SAMD00009267</t>
  </si>
  <si>
    <t>SAMEA3234099</t>
  </si>
  <si>
    <t>PRJEB8392</t>
  </si>
  <si>
    <t>United Kingdom</t>
  </si>
  <si>
    <t>SAMN04376534</t>
  </si>
  <si>
    <t>SAMN04376600</t>
  </si>
  <si>
    <t>SAMN04376602</t>
  </si>
  <si>
    <t>SAMN04376603</t>
  </si>
  <si>
    <t>SAMN11854144</t>
  </si>
  <si>
    <t>SAMN11854152</t>
  </si>
  <si>
    <t>SAMN11854157</t>
  </si>
  <si>
    <t>SAMN11854161</t>
  </si>
  <si>
    <t>SAMN11854164</t>
  </si>
  <si>
    <t>SAMN11854165</t>
  </si>
  <si>
    <t>SAMN11854180</t>
  </si>
  <si>
    <t>SAMN11854218</t>
  </si>
  <si>
    <t>SAMN11854265</t>
  </si>
  <si>
    <t>SAMN11854284</t>
  </si>
  <si>
    <t>SAMN11854286</t>
  </si>
  <si>
    <t>SAMN11854291</t>
  </si>
  <si>
    <t>SAMN11854309</t>
  </si>
  <si>
    <t>SAMN11854326</t>
  </si>
  <si>
    <t>SAMN11854230</t>
  </si>
  <si>
    <t>SAMN11854262</t>
  </si>
  <si>
    <t>SAMN05919896</t>
  </si>
  <si>
    <t>PRJNA349071</t>
  </si>
  <si>
    <t>Spain</t>
  </si>
  <si>
    <t>SAMN05919898</t>
  </si>
  <si>
    <t>SAMN05919899</t>
  </si>
  <si>
    <t>SAMN05919900</t>
  </si>
  <si>
    <t>SAMN05919895</t>
  </si>
  <si>
    <t>SAMN05919897</t>
  </si>
  <si>
    <t>SAMN11854234</t>
  </si>
  <si>
    <t>SAMN11854242</t>
  </si>
  <si>
    <t>SAMN11854259</t>
  </si>
  <si>
    <t>SAMN11854261</t>
  </si>
  <si>
    <t>SAMN11854340</t>
  </si>
  <si>
    <t>SAMD00009266</t>
  </si>
  <si>
    <t>SAMN04376601</t>
  </si>
  <si>
    <t>SAMN09459624</t>
  </si>
  <si>
    <t>SAMN09459674</t>
  </si>
  <si>
    <t>SAMN09459708</t>
  </si>
  <si>
    <t>SAMN09459712</t>
  </si>
  <si>
    <t>SAMD00066479</t>
  </si>
  <si>
    <t>PRJDB5283</t>
  </si>
  <si>
    <t>SAMN05919901</t>
  </si>
  <si>
    <t>SAMN11854314</t>
  </si>
  <si>
    <t>SAMEA3234009</t>
  </si>
  <si>
    <t>SAMEA3234010</t>
  </si>
  <si>
    <t>SAMEA3234011</t>
  </si>
  <si>
    <t>SAMN11854205</t>
  </si>
  <si>
    <t>SAMN11854219</t>
  </si>
  <si>
    <t>SAMN11854273</t>
  </si>
  <si>
    <t>SAMN11854350</t>
  </si>
  <si>
    <t>SAMN11854351</t>
  </si>
  <si>
    <t>SAMN04376542</t>
  </si>
  <si>
    <t>SAMN04376544</t>
  </si>
  <si>
    <t>SAMN11854191</t>
  </si>
  <si>
    <t>SAMN11854203</t>
  </si>
  <si>
    <t>SAMN11854210</t>
  </si>
  <si>
    <t>SAMN11854235</t>
  </si>
  <si>
    <t>SAMN11854246</t>
  </si>
  <si>
    <t>SAMN11854252</t>
  </si>
  <si>
    <t>SAMN11854293</t>
  </si>
  <si>
    <t>SAMN11854321</t>
  </si>
  <si>
    <t>SAMN11854192</t>
  </si>
  <si>
    <t>SAMN11854229</t>
  </si>
  <si>
    <t>SAMN04376540</t>
  </si>
  <si>
    <t>SAMN04376552</t>
  </si>
  <si>
    <t>SAMN04376559</t>
  </si>
  <si>
    <t>SAMN04376535</t>
  </si>
  <si>
    <t>Healthy pig</t>
  </si>
  <si>
    <t>Diseased pig</t>
  </si>
  <si>
    <t>Human</t>
  </si>
  <si>
    <t>SRA accession number</t>
  </si>
  <si>
    <t>Assembly accession number</t>
  </si>
  <si>
    <t xml:space="preserve">Strain </t>
  </si>
  <si>
    <t>DAT290</t>
  </si>
  <si>
    <t>DASENX000000000</t>
  </si>
  <si>
    <t>Nsui143</t>
  </si>
  <si>
    <t>DASFGU000000000</t>
  </si>
  <si>
    <t>Nsui145</t>
  </si>
  <si>
    <t>DASFGS000000000</t>
  </si>
  <si>
    <t>Nsui147</t>
  </si>
  <si>
    <t>DASFGP000000000</t>
  </si>
  <si>
    <t>Nsui149</t>
  </si>
  <si>
    <t>DASFGN000000000</t>
  </si>
  <si>
    <t>Nsui150</t>
  </si>
  <si>
    <t>DASFGM000000000</t>
  </si>
  <si>
    <t>Nsui161</t>
  </si>
  <si>
    <t>DASFGB000000000</t>
  </si>
  <si>
    <t>DASFGA000000000</t>
  </si>
  <si>
    <t>Nsui162</t>
  </si>
  <si>
    <t>DASFTT000000000</t>
  </si>
  <si>
    <t>SH1510</t>
  </si>
  <si>
    <t>2015UMN720.1</t>
  </si>
  <si>
    <t>DASFJS000000000</t>
  </si>
  <si>
    <t>2015UMN2626.7</t>
  </si>
  <si>
    <t>DASFKW000000000</t>
  </si>
  <si>
    <t>DASFLD000000000</t>
  </si>
  <si>
    <t>2015UMN2795.3</t>
  </si>
  <si>
    <t>2015UMN2869.3</t>
  </si>
  <si>
    <t>2015UMN3222.1</t>
  </si>
  <si>
    <t>DASFJQ000000000</t>
  </si>
  <si>
    <t>2015UMN3791.4</t>
  </si>
  <si>
    <t>2014UMN2806.2</t>
  </si>
  <si>
    <t>DASFPJ000000000</t>
  </si>
  <si>
    <t>DASFKQ000000000</t>
  </si>
  <si>
    <t>2015UMN1919.5</t>
  </si>
  <si>
    <t>DASFLO000000000</t>
  </si>
  <si>
    <t>2016UMN763.3</t>
  </si>
  <si>
    <t>DASFML000000000</t>
  </si>
  <si>
    <t>2015UMN4053.5</t>
  </si>
  <si>
    <t>DASFPF000000000</t>
  </si>
  <si>
    <t>2015UMN3425.7</t>
  </si>
  <si>
    <t>DASFOZ000000000</t>
  </si>
  <si>
    <t>2015UMN3832.5</t>
  </si>
  <si>
    <t>2016UMN924.3</t>
  </si>
  <si>
    <t>DASFNU000000000</t>
  </si>
  <si>
    <t>2015UMN3869.3</t>
  </si>
  <si>
    <t>DASFLJ000000000</t>
  </si>
  <si>
    <t>DASFMB000000000</t>
  </si>
  <si>
    <t>2016UMN3242.3</t>
  </si>
  <si>
    <t>2017UMN991.6</t>
  </si>
  <si>
    <t>DASFIM000000000</t>
  </si>
  <si>
    <t>2017KSU2054.24</t>
  </si>
  <si>
    <t>DASFOV000000000</t>
  </si>
  <si>
    <t>DAT234</t>
  </si>
  <si>
    <t>DASENU000000000</t>
  </si>
  <si>
    <t>S99Z</t>
  </si>
  <si>
    <t>Nsui138</t>
  </si>
  <si>
    <t>DASFGZ000000000</t>
  </si>
  <si>
    <t>Nsui218</t>
  </si>
  <si>
    <t>DASFEJ000000000</t>
  </si>
  <si>
    <t>Nsui222</t>
  </si>
  <si>
    <t>DASFEG000000000</t>
  </si>
  <si>
    <t>Nsui223</t>
  </si>
  <si>
    <t>DASFEF000000000</t>
  </si>
  <si>
    <t>2014UMN1245</t>
  </si>
  <si>
    <t>DASFMW000000000</t>
  </si>
  <si>
    <t>2014UMN3624.71</t>
  </si>
  <si>
    <t>DASFMZ000000000</t>
  </si>
  <si>
    <t>2014UMN3928.6</t>
  </si>
  <si>
    <t>DASFIZ000000000</t>
  </si>
  <si>
    <t>2015UMN27.5</t>
  </si>
  <si>
    <t>DASFIW000000000</t>
  </si>
  <si>
    <t>2015UMN122.1</t>
  </si>
  <si>
    <t>DASFJX000000000</t>
  </si>
  <si>
    <t>2015UMN138</t>
  </si>
  <si>
    <t>DASFJV000000000</t>
  </si>
  <si>
    <t>2015UMN2473.3</t>
  </si>
  <si>
    <t>DASFKV000000000</t>
  </si>
  <si>
    <t>2014UMN3368.9</t>
  </si>
  <si>
    <t>DASFOL000000000</t>
  </si>
  <si>
    <t>2016UMN1367.1</t>
  </si>
  <si>
    <t>DASFLK000000000</t>
  </si>
  <si>
    <t>2017UMN540.4</t>
  </si>
  <si>
    <t>2017UMN631.2</t>
  </si>
  <si>
    <t>DASFMQ000000000</t>
  </si>
  <si>
    <t>2016UMN2813.1</t>
  </si>
  <si>
    <t>DASFMT000000000</t>
  </si>
  <si>
    <t>2017UMN144.4</t>
  </si>
  <si>
    <t>DASFJI000000000</t>
  </si>
  <si>
    <t>2017UMN1574.421</t>
  </si>
  <si>
    <t>DASFOU000000000</t>
  </si>
  <si>
    <t>2015UMN147.1</t>
  </si>
  <si>
    <t>DASFLT000000000</t>
  </si>
  <si>
    <t>2016UMN884.2</t>
  </si>
  <si>
    <t>DASFNT000000000</t>
  </si>
  <si>
    <t>C04/1236-03L1</t>
  </si>
  <si>
    <t>DASEHT000000000</t>
  </si>
  <si>
    <t>BA05/00440-03</t>
  </si>
  <si>
    <t>DASEHR000000000</t>
  </si>
  <si>
    <t>BA05/00094-01Z1</t>
  </si>
  <si>
    <t>DASEHV000000000</t>
  </si>
  <si>
    <t>C04/1208-01C1</t>
  </si>
  <si>
    <t>DASEHU000000000</t>
  </si>
  <si>
    <t>746/02</t>
  </si>
  <si>
    <t>DASEHS000000000</t>
  </si>
  <si>
    <t>2016UMN574.9</t>
  </si>
  <si>
    <t>DASFMI000000000</t>
  </si>
  <si>
    <t>2016UMN1250.1</t>
  </si>
  <si>
    <t>DASFMM000000000</t>
  </si>
  <si>
    <t>2016UMN578.4</t>
  </si>
  <si>
    <t>DASFNX000000000</t>
  </si>
  <si>
    <t>2016UMN835.2</t>
  </si>
  <si>
    <t>DASFNW000000000</t>
  </si>
  <si>
    <t>2017KSU1528.8</t>
  </si>
  <si>
    <t>DASFNJ000000000</t>
  </si>
  <si>
    <t>89-2479</t>
  </si>
  <si>
    <t>DASEOG000000000</t>
  </si>
  <si>
    <t>Nsui221</t>
  </si>
  <si>
    <t>DASFEI000000000</t>
  </si>
  <si>
    <t>130-2388</t>
  </si>
  <si>
    <t>DASFPX000000000</t>
  </si>
  <si>
    <t>DASFSD000000000</t>
  </si>
  <si>
    <t>246_1</t>
  </si>
  <si>
    <t>DASFSZ000000000</t>
  </si>
  <si>
    <t>DASFTV000000000</t>
  </si>
  <si>
    <t>TANI1</t>
  </si>
  <si>
    <t>C04/1428-04P1</t>
  </si>
  <si>
    <t>2017UMN296.1</t>
  </si>
  <si>
    <t>DASFIP000000000</t>
  </si>
  <si>
    <t>S14J</t>
  </si>
  <si>
    <t>S14K</t>
  </si>
  <si>
    <t>S14L</t>
  </si>
  <si>
    <t>2015UMN277.7</t>
  </si>
  <si>
    <t>DASFND000000000</t>
  </si>
  <si>
    <t>2014UMN3631.1</t>
  </si>
  <si>
    <t>DASFOM000000000</t>
  </si>
  <si>
    <t>2017UMN355.91</t>
  </si>
  <si>
    <t>2014UMN3704.91A</t>
  </si>
  <si>
    <t>DASFON000000000</t>
  </si>
  <si>
    <t>2014UMN3704.91B</t>
  </si>
  <si>
    <t>DASFOP000000000</t>
  </si>
  <si>
    <t>Nsui146</t>
  </si>
  <si>
    <t>DASFGR000000000</t>
  </si>
  <si>
    <t>Nsui148</t>
  </si>
  <si>
    <t>DASFGO000000000</t>
  </si>
  <si>
    <t>2015UMN43.3</t>
  </si>
  <si>
    <t>DASFPG000000000</t>
  </si>
  <si>
    <t>2014UMN3749.9</t>
  </si>
  <si>
    <t>DASFKU000000000</t>
  </si>
  <si>
    <t>2014UMN3794.6</t>
  </si>
  <si>
    <t>DASFNI000000000</t>
  </si>
  <si>
    <t>2015UMN4145.9</t>
  </si>
  <si>
    <t>DASFMJ000000000</t>
  </si>
  <si>
    <t>2016UMN917.8</t>
  </si>
  <si>
    <t>DASFPE000000000</t>
  </si>
  <si>
    <t>2016UMN102.5</t>
  </si>
  <si>
    <t>DASFOW000000000</t>
  </si>
  <si>
    <t>2016UMN2940.9</t>
  </si>
  <si>
    <t>DASFMV000000000</t>
  </si>
  <si>
    <t>2017UMN1049.2</t>
  </si>
  <si>
    <t>DASFIO000000000</t>
  </si>
  <si>
    <t>2015UMN193.2</t>
  </si>
  <si>
    <t>DASFJR000000000</t>
  </si>
  <si>
    <t>2014UMN3930.3</t>
  </si>
  <si>
    <t>DASFLV000000000</t>
  </si>
  <si>
    <t>Nsui144</t>
  </si>
  <si>
    <t>DASFGT000000000</t>
  </si>
  <si>
    <t>Nsui156</t>
  </si>
  <si>
    <t>DAXKKZ000000000</t>
  </si>
  <si>
    <t>Nsui163</t>
  </si>
  <si>
    <t>DASFFZ000000000</t>
  </si>
  <si>
    <t>Nsui139</t>
  </si>
  <si>
    <t>DASFGY000000000</t>
  </si>
  <si>
    <r>
      <t xml:space="preserve">Additional file 2. </t>
    </r>
    <r>
      <rPr>
        <i/>
        <sz val="11"/>
        <color theme="1"/>
        <rFont val="Times New Roman"/>
        <family val="1"/>
      </rPr>
      <t>Streptococcus suis</t>
    </r>
    <r>
      <rPr>
        <sz val="11"/>
        <color theme="1"/>
        <rFont val="Times New Roman"/>
        <family val="1"/>
      </rPr>
      <t xml:space="preserve"> clonal complex 94 genomes used to construct the phylogeny of the </t>
    </r>
    <r>
      <rPr>
        <i/>
        <sz val="11"/>
        <color theme="1"/>
        <rFont val="Times New Roman"/>
        <family val="1"/>
      </rPr>
      <t>S. suis</t>
    </r>
    <r>
      <rPr>
        <sz val="11"/>
        <color theme="1"/>
        <rFont val="Times New Roman"/>
        <family val="1"/>
      </rPr>
      <t xml:space="preserve"> CC94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u"/>
    </sheetNames>
    <sheetDataSet>
      <sheetData sheetId="0" refreshError="1">
        <row r="1">
          <cell r="A1" t="str">
            <v>SAMD00009255</v>
          </cell>
          <cell r="B1" t="str">
            <v>SRA</v>
          </cell>
          <cell r="C1" t="str">
            <v>DRR014308</v>
          </cell>
          <cell r="D1" t="str">
            <v>NA</v>
          </cell>
        </row>
        <row r="2">
          <cell r="A2" t="str">
            <v>SAMD00009282</v>
          </cell>
          <cell r="B2" t="str">
            <v>SRA</v>
          </cell>
          <cell r="C2" t="str">
            <v>DRR014306</v>
          </cell>
          <cell r="D2" t="str">
            <v>NA</v>
          </cell>
        </row>
        <row r="3">
          <cell r="A3" t="str">
            <v>SAMD00009286</v>
          </cell>
          <cell r="B3" t="str">
            <v>SRA</v>
          </cell>
          <cell r="C3" t="str">
            <v>DRR014307</v>
          </cell>
          <cell r="D3" t="str">
            <v>NA</v>
          </cell>
        </row>
        <row r="4">
          <cell r="A4" t="str">
            <v>SAMD00009287</v>
          </cell>
          <cell r="B4" t="str">
            <v>SRA</v>
          </cell>
          <cell r="C4" t="str">
            <v>DRR014278</v>
          </cell>
          <cell r="D4" t="str">
            <v>NA</v>
          </cell>
        </row>
        <row r="5">
          <cell r="A5" t="str">
            <v>SAMD00009289</v>
          </cell>
          <cell r="B5" t="str">
            <v>SRA</v>
          </cell>
          <cell r="C5" t="str">
            <v>DRR014309</v>
          </cell>
          <cell r="D5" t="str">
            <v>NA</v>
          </cell>
        </row>
        <row r="6">
          <cell r="A6" t="str">
            <v>SAMD00009291</v>
          </cell>
          <cell r="B6" t="str">
            <v>SRA</v>
          </cell>
          <cell r="C6" t="str">
            <v>DRR014304</v>
          </cell>
          <cell r="D6" t="str">
            <v>NA</v>
          </cell>
        </row>
        <row r="7">
          <cell r="A7" t="str">
            <v>SAMD00009292</v>
          </cell>
          <cell r="B7" t="str">
            <v>SRA</v>
          </cell>
          <cell r="C7" t="str">
            <v>DRR014305</v>
          </cell>
          <cell r="D7" t="str">
            <v>NA</v>
          </cell>
        </row>
        <row r="8">
          <cell r="A8" t="str">
            <v>SAMD00009297</v>
          </cell>
          <cell r="B8" t="str">
            <v>SRA</v>
          </cell>
          <cell r="C8" t="str">
            <v>DRR014301</v>
          </cell>
          <cell r="D8" t="str">
            <v>NA</v>
          </cell>
        </row>
        <row r="9">
          <cell r="A9" t="str">
            <v>SAMD00113017</v>
          </cell>
          <cell r="B9" t="str">
            <v>SRA</v>
          </cell>
          <cell r="C9" t="str">
            <v>DRR125489</v>
          </cell>
          <cell r="D9" t="str">
            <v>NA</v>
          </cell>
        </row>
        <row r="10">
          <cell r="A10" t="str">
            <v>SAMEA103980380</v>
          </cell>
          <cell r="B10" t="str">
            <v>SRA</v>
          </cell>
          <cell r="C10" t="str">
            <v>ERR1934265</v>
          </cell>
          <cell r="D10" t="str">
            <v>NA</v>
          </cell>
        </row>
        <row r="11">
          <cell r="A11" t="str">
            <v>SAMEA1530134</v>
          </cell>
          <cell r="B11" t="str">
            <v>SRA</v>
          </cell>
          <cell r="C11" t="str">
            <v>ERR176022</v>
          </cell>
          <cell r="D11" t="str">
            <v>NA</v>
          </cell>
        </row>
        <row r="12">
          <cell r="A12" t="str">
            <v>SAMEA3595177</v>
          </cell>
          <cell r="B12" t="str">
            <v>SRA</v>
          </cell>
          <cell r="C12" t="str">
            <v>ERR1055554</v>
          </cell>
          <cell r="D12" t="str">
            <v>NA</v>
          </cell>
        </row>
        <row r="13">
          <cell r="A13" t="str">
            <v>SAMEA3595178</v>
          </cell>
          <cell r="B13" t="str">
            <v>SRA</v>
          </cell>
          <cell r="C13" t="str">
            <v>ERR1055555</v>
          </cell>
          <cell r="D13" t="str">
            <v>NA</v>
          </cell>
        </row>
        <row r="14">
          <cell r="A14" t="str">
            <v>SAMEA3595179</v>
          </cell>
          <cell r="B14" t="str">
            <v>SRA</v>
          </cell>
          <cell r="C14" t="str">
            <v>ERR1055556</v>
          </cell>
          <cell r="D14" t="str">
            <v>NA</v>
          </cell>
        </row>
        <row r="15">
          <cell r="A15" t="str">
            <v>SAMEA3595180</v>
          </cell>
          <cell r="B15" t="str">
            <v>SRA</v>
          </cell>
          <cell r="C15" t="str">
            <v>ERR1055557</v>
          </cell>
          <cell r="D15" t="str">
            <v>NA</v>
          </cell>
        </row>
        <row r="16">
          <cell r="A16" t="str">
            <v>SAMEA3595181</v>
          </cell>
          <cell r="B16" t="str">
            <v>SRA</v>
          </cell>
          <cell r="C16" t="str">
            <v>ERR1055558</v>
          </cell>
          <cell r="D16" t="str">
            <v>NA</v>
          </cell>
        </row>
        <row r="17">
          <cell r="A17" t="str">
            <v>SAMEA3595182</v>
          </cell>
          <cell r="B17" t="str">
            <v>SRA</v>
          </cell>
          <cell r="C17" t="str">
            <v>ERR1055559</v>
          </cell>
          <cell r="D17" t="str">
            <v>NA</v>
          </cell>
        </row>
        <row r="18">
          <cell r="A18" t="str">
            <v>SAMEA3595183</v>
          </cell>
          <cell r="B18" t="str">
            <v>SRA</v>
          </cell>
          <cell r="C18" t="str">
            <v>ERR1055560</v>
          </cell>
          <cell r="D18" t="str">
            <v>NA</v>
          </cell>
        </row>
        <row r="19">
          <cell r="A19" t="str">
            <v>SAMEA3595184</v>
          </cell>
          <cell r="B19" t="str">
            <v>SRA</v>
          </cell>
          <cell r="C19" t="str">
            <v>ERR1055561</v>
          </cell>
          <cell r="D19" t="str">
            <v>NA</v>
          </cell>
        </row>
        <row r="20">
          <cell r="A20" t="str">
            <v>SAMEA3595185</v>
          </cell>
          <cell r="B20" t="str">
            <v>SRA</v>
          </cell>
          <cell r="C20" t="str">
            <v>ERR1055562</v>
          </cell>
          <cell r="D20" t="str">
            <v>NA</v>
          </cell>
        </row>
        <row r="21">
          <cell r="A21" t="str">
            <v>SAMEA3595186</v>
          </cell>
          <cell r="B21" t="str">
            <v>SRA</v>
          </cell>
          <cell r="C21" t="str">
            <v>ERR1055563</v>
          </cell>
          <cell r="D21" t="str">
            <v>NA</v>
          </cell>
        </row>
        <row r="22">
          <cell r="A22" t="str">
            <v>SAMEA3595187</v>
          </cell>
          <cell r="B22" t="str">
            <v>SRA</v>
          </cell>
          <cell r="C22" t="str">
            <v>ERR1055564</v>
          </cell>
          <cell r="D22" t="str">
            <v>NA</v>
          </cell>
        </row>
        <row r="23">
          <cell r="A23" t="str">
            <v>SAMEA3595188</v>
          </cell>
          <cell r="B23" t="str">
            <v>SRA</v>
          </cell>
          <cell r="C23" t="str">
            <v>ERR1055565</v>
          </cell>
          <cell r="D23" t="str">
            <v>NA</v>
          </cell>
        </row>
        <row r="24">
          <cell r="A24" t="str">
            <v>SAMEA3595189</v>
          </cell>
          <cell r="B24" t="str">
            <v>SRA</v>
          </cell>
          <cell r="C24" t="str">
            <v>ERR1055566</v>
          </cell>
          <cell r="D24" t="str">
            <v>NA</v>
          </cell>
        </row>
        <row r="25">
          <cell r="A25" t="str">
            <v>SAMEA3595190</v>
          </cell>
          <cell r="B25" t="str">
            <v>SRA</v>
          </cell>
          <cell r="C25" t="str">
            <v>ERR1055567</v>
          </cell>
          <cell r="D25" t="str">
            <v>NA</v>
          </cell>
        </row>
        <row r="26">
          <cell r="A26" t="str">
            <v>SAMEA3595191</v>
          </cell>
          <cell r="B26" t="str">
            <v>SRA</v>
          </cell>
          <cell r="C26" t="str">
            <v>ERR1055568</v>
          </cell>
          <cell r="D26" t="str">
            <v>NA</v>
          </cell>
        </row>
        <row r="27">
          <cell r="A27" t="str">
            <v>SAMEA3595192</v>
          </cell>
          <cell r="B27" t="str">
            <v>SRA</v>
          </cell>
          <cell r="C27" t="str">
            <v>ERR1055569</v>
          </cell>
          <cell r="D27" t="str">
            <v>NA</v>
          </cell>
        </row>
        <row r="28">
          <cell r="A28" t="str">
            <v>SAMEA3595193</v>
          </cell>
          <cell r="B28" t="str">
            <v>SRA</v>
          </cell>
          <cell r="C28" t="str">
            <v>ERR1055570</v>
          </cell>
          <cell r="D28" t="str">
            <v>NA</v>
          </cell>
        </row>
        <row r="29">
          <cell r="A29" t="str">
            <v>SAMEA3595194</v>
          </cell>
          <cell r="B29" t="str">
            <v>SRA</v>
          </cell>
          <cell r="C29" t="str">
            <v>ERR1055571</v>
          </cell>
          <cell r="D29" t="str">
            <v>NA</v>
          </cell>
        </row>
        <row r="30">
          <cell r="A30" t="str">
            <v>SAMEA3595195</v>
          </cell>
          <cell r="B30" t="str">
            <v>SRA</v>
          </cell>
          <cell r="C30" t="str">
            <v>ERR1055572</v>
          </cell>
          <cell r="D30" t="str">
            <v>NA</v>
          </cell>
        </row>
        <row r="31">
          <cell r="A31" t="str">
            <v>SAMEA3595196</v>
          </cell>
          <cell r="B31" t="str">
            <v>SRA</v>
          </cell>
          <cell r="C31" t="str">
            <v>ERR1055573</v>
          </cell>
          <cell r="D31" t="str">
            <v>NA</v>
          </cell>
        </row>
        <row r="32">
          <cell r="A32" t="str">
            <v>SAMEA3595197</v>
          </cell>
          <cell r="B32" t="str">
            <v>SRA</v>
          </cell>
          <cell r="C32" t="str">
            <v>ERR1055574</v>
          </cell>
          <cell r="D32" t="str">
            <v>NA</v>
          </cell>
        </row>
        <row r="33">
          <cell r="A33" t="str">
            <v>SAMEA3595198</v>
          </cell>
          <cell r="B33" t="str">
            <v>SRA</v>
          </cell>
          <cell r="C33" t="str">
            <v>ERR1055575</v>
          </cell>
          <cell r="D33" t="str">
            <v>NA</v>
          </cell>
        </row>
        <row r="34">
          <cell r="A34" t="str">
            <v>SAMEA3595199</v>
          </cell>
          <cell r="B34" t="str">
            <v>SRA</v>
          </cell>
          <cell r="C34" t="str">
            <v>ERR1055576</v>
          </cell>
          <cell r="D34" t="str">
            <v>NA</v>
          </cell>
        </row>
        <row r="35">
          <cell r="A35" t="str">
            <v>SAMEA3595200</v>
          </cell>
          <cell r="B35" t="str">
            <v>SRA</v>
          </cell>
          <cell r="C35" t="str">
            <v>ERR1055577</v>
          </cell>
          <cell r="D35" t="str">
            <v>NA</v>
          </cell>
        </row>
        <row r="36">
          <cell r="A36" t="str">
            <v>SAMEA4355190</v>
          </cell>
          <cell r="B36" t="str">
            <v>SRA</v>
          </cell>
          <cell r="C36" t="str">
            <v>ERR1548605</v>
          </cell>
          <cell r="D36" t="str">
            <v>NA</v>
          </cell>
        </row>
        <row r="37">
          <cell r="A37" t="str">
            <v>SAMEA4355191</v>
          </cell>
          <cell r="B37" t="str">
            <v>SRA</v>
          </cell>
          <cell r="C37" t="str">
            <v>ERR1548601</v>
          </cell>
          <cell r="D37" t="str">
            <v>NA</v>
          </cell>
        </row>
        <row r="38">
          <cell r="A38" t="str">
            <v>SAMEA4355192</v>
          </cell>
          <cell r="B38" t="str">
            <v>SRA</v>
          </cell>
          <cell r="C38" t="str">
            <v>ERR1548602</v>
          </cell>
          <cell r="D38" t="str">
            <v>NA</v>
          </cell>
        </row>
        <row r="39">
          <cell r="A39" t="str">
            <v>SAMEA4355193</v>
          </cell>
          <cell r="B39" t="str">
            <v>SRA</v>
          </cell>
          <cell r="C39" t="str">
            <v>ERR1548603</v>
          </cell>
          <cell r="D39" t="str">
            <v>NA</v>
          </cell>
        </row>
        <row r="40">
          <cell r="A40" t="str">
            <v>SAMEA4355194</v>
          </cell>
          <cell r="B40" t="str">
            <v>SRA</v>
          </cell>
          <cell r="C40" t="str">
            <v>ERR1548604</v>
          </cell>
          <cell r="D40" t="str">
            <v>NA</v>
          </cell>
        </row>
        <row r="41">
          <cell r="A41" t="str">
            <v>SAMEA4355195</v>
          </cell>
          <cell r="B41" t="str">
            <v>SRA</v>
          </cell>
          <cell r="C41" t="str">
            <v>ERR1548606</v>
          </cell>
          <cell r="D41" t="str">
            <v>NA</v>
          </cell>
        </row>
        <row r="42">
          <cell r="A42" t="str">
            <v>SAMEA4355196</v>
          </cell>
          <cell r="B42" t="str">
            <v>SRA</v>
          </cell>
          <cell r="C42" t="str">
            <v>ERR1548607</v>
          </cell>
          <cell r="D42" t="str">
            <v>NA</v>
          </cell>
        </row>
        <row r="43">
          <cell r="A43" t="str">
            <v>SAMEA4355197</v>
          </cell>
          <cell r="B43" t="str">
            <v>SRA</v>
          </cell>
          <cell r="C43" t="str">
            <v>ERR1548608</v>
          </cell>
          <cell r="D43" t="str">
            <v>NA</v>
          </cell>
        </row>
        <row r="44">
          <cell r="A44" t="str">
            <v>SAMEA4355198</v>
          </cell>
          <cell r="B44" t="str">
            <v>SRA</v>
          </cell>
          <cell r="C44" t="str">
            <v>ERR1548609</v>
          </cell>
          <cell r="D44" t="str">
            <v>NA</v>
          </cell>
        </row>
        <row r="45">
          <cell r="A45" t="str">
            <v>SAMEA4355199</v>
          </cell>
          <cell r="B45" t="str">
            <v>SRA</v>
          </cell>
          <cell r="C45" t="str">
            <v>ERR1548610</v>
          </cell>
          <cell r="D45" t="str">
            <v>NA</v>
          </cell>
        </row>
        <row r="46">
          <cell r="A46" t="str">
            <v>SAMEA4355200</v>
          </cell>
          <cell r="B46" t="str">
            <v>SRA</v>
          </cell>
          <cell r="C46" t="str">
            <v>ERR1548611</v>
          </cell>
          <cell r="D46" t="str">
            <v>NA</v>
          </cell>
        </row>
        <row r="47">
          <cell r="A47" t="str">
            <v>SAMEA4355201</v>
          </cell>
          <cell r="B47" t="str">
            <v>SRA</v>
          </cell>
          <cell r="C47" t="str">
            <v>ERR1548612</v>
          </cell>
          <cell r="D47" t="str">
            <v>NA</v>
          </cell>
        </row>
        <row r="48">
          <cell r="A48" t="str">
            <v>SAMEA4355202</v>
          </cell>
          <cell r="B48" t="str">
            <v>SRA</v>
          </cell>
          <cell r="C48" t="str">
            <v>ERR1548598</v>
          </cell>
          <cell r="D48" t="str">
            <v>NA</v>
          </cell>
        </row>
        <row r="49">
          <cell r="A49" t="str">
            <v>SAMEA4355203</v>
          </cell>
          <cell r="B49" t="str">
            <v>SRA</v>
          </cell>
          <cell r="C49" t="str">
            <v>ERR1548599</v>
          </cell>
          <cell r="D49" t="str">
            <v>NA</v>
          </cell>
        </row>
        <row r="50">
          <cell r="A50" t="str">
            <v>SAMEA4355204</v>
          </cell>
          <cell r="B50" t="str">
            <v>SRA</v>
          </cell>
          <cell r="C50" t="str">
            <v>ERR1548600</v>
          </cell>
          <cell r="D50" t="str">
            <v>NA</v>
          </cell>
        </row>
        <row r="51">
          <cell r="A51" t="str">
            <v>SAMN03652189</v>
          </cell>
          <cell r="B51" t="str">
            <v>SRA</v>
          </cell>
          <cell r="C51" t="str">
            <v>SRR2016258</v>
          </cell>
          <cell r="D51" t="str">
            <v>NA</v>
          </cell>
        </row>
        <row r="52">
          <cell r="A52" t="str">
            <v>SAMN04166386</v>
          </cell>
          <cell r="B52" t="str">
            <v>SRA</v>
          </cell>
          <cell r="C52" t="str">
            <v>SRR2649235</v>
          </cell>
          <cell r="D52" t="str">
            <v>NA</v>
          </cell>
        </row>
        <row r="53">
          <cell r="A53" t="str">
            <v>SAMN04166388</v>
          </cell>
          <cell r="B53" t="str">
            <v>SRA</v>
          </cell>
          <cell r="C53" t="str">
            <v>SRR2649236</v>
          </cell>
          <cell r="D53" t="str">
            <v>NA</v>
          </cell>
        </row>
        <row r="54">
          <cell r="A54" t="str">
            <v>SAMN04166402</v>
          </cell>
          <cell r="B54" t="str">
            <v>SRA</v>
          </cell>
          <cell r="C54" t="str">
            <v>SRR2652353</v>
          </cell>
          <cell r="D54" t="str">
            <v>NA</v>
          </cell>
        </row>
        <row r="55">
          <cell r="A55" t="str">
            <v>SAMN04166403</v>
          </cell>
          <cell r="B55" t="str">
            <v>SRA</v>
          </cell>
          <cell r="C55" t="str">
            <v>SRR2652477</v>
          </cell>
          <cell r="D55" t="str">
            <v>NA</v>
          </cell>
        </row>
        <row r="56">
          <cell r="A56" t="str">
            <v>SAMN04166404</v>
          </cell>
          <cell r="B56" t="str">
            <v>SRA</v>
          </cell>
          <cell r="C56" t="str">
            <v>SRR2652751</v>
          </cell>
          <cell r="D56" t="str">
            <v>NA</v>
          </cell>
        </row>
        <row r="57">
          <cell r="A57" t="str">
            <v>SAMN04166405</v>
          </cell>
          <cell r="B57" t="str">
            <v>SRA</v>
          </cell>
          <cell r="C57" t="str">
            <v>SRR2652752</v>
          </cell>
          <cell r="D57" t="str">
            <v>NA</v>
          </cell>
        </row>
        <row r="58">
          <cell r="A58" t="str">
            <v>SAMN04166406</v>
          </cell>
          <cell r="B58" t="str">
            <v>SRA</v>
          </cell>
          <cell r="C58" t="str">
            <v>SRR2654043</v>
          </cell>
          <cell r="D58" t="str">
            <v>NA</v>
          </cell>
        </row>
        <row r="59">
          <cell r="A59" t="str">
            <v>SAMN04166407</v>
          </cell>
          <cell r="B59" t="str">
            <v>SRA</v>
          </cell>
          <cell r="C59" t="str">
            <v>SRR2654045</v>
          </cell>
          <cell r="D59" t="str">
            <v>NA</v>
          </cell>
        </row>
        <row r="60">
          <cell r="A60" t="str">
            <v>SAMN04166408</v>
          </cell>
          <cell r="B60" t="str">
            <v>SRA</v>
          </cell>
          <cell r="C60" t="str">
            <v>SRR2654046</v>
          </cell>
          <cell r="D60" t="str">
            <v>NA</v>
          </cell>
        </row>
        <row r="61">
          <cell r="A61" t="str">
            <v>SAMN04166409</v>
          </cell>
          <cell r="B61" t="str">
            <v>SRA</v>
          </cell>
          <cell r="C61" t="str">
            <v>SRR2654047</v>
          </cell>
          <cell r="D61" t="str">
            <v>NA</v>
          </cell>
        </row>
        <row r="62">
          <cell r="A62" t="str">
            <v>SAMN04166410</v>
          </cell>
          <cell r="B62" t="str">
            <v>SRA</v>
          </cell>
          <cell r="C62" t="str">
            <v>SRR2654048</v>
          </cell>
          <cell r="D62" t="str">
            <v>NA</v>
          </cell>
        </row>
        <row r="63">
          <cell r="A63" t="str">
            <v>SAMN04166412</v>
          </cell>
          <cell r="B63" t="str">
            <v>SRA</v>
          </cell>
          <cell r="C63" t="str">
            <v>SRR2654738</v>
          </cell>
          <cell r="D63" t="str">
            <v>NA</v>
          </cell>
        </row>
        <row r="64">
          <cell r="A64" t="str">
            <v>SAMN04166414</v>
          </cell>
          <cell r="B64" t="str">
            <v>SRA</v>
          </cell>
          <cell r="C64" t="str">
            <v>SRR2654740</v>
          </cell>
          <cell r="D64" t="str">
            <v>NA</v>
          </cell>
        </row>
        <row r="65">
          <cell r="A65" t="str">
            <v>SAMN04166415</v>
          </cell>
          <cell r="B65" t="str">
            <v>SRA</v>
          </cell>
          <cell r="C65" t="str">
            <v>SRR2654741</v>
          </cell>
          <cell r="D65" t="str">
            <v>NA</v>
          </cell>
        </row>
        <row r="66">
          <cell r="A66" t="str">
            <v>SAMN04166416</v>
          </cell>
          <cell r="B66" t="str">
            <v>SRA</v>
          </cell>
          <cell r="C66" t="str">
            <v>SRR2654742</v>
          </cell>
          <cell r="D66" t="str">
            <v>NA</v>
          </cell>
        </row>
        <row r="67">
          <cell r="A67" t="str">
            <v>SAMN04166417</v>
          </cell>
          <cell r="B67" t="str">
            <v>SRA</v>
          </cell>
          <cell r="C67" t="str">
            <v>SRR2654743</v>
          </cell>
          <cell r="D67" t="str">
            <v>NA</v>
          </cell>
        </row>
        <row r="68">
          <cell r="A68" t="str">
            <v>SAMN04166418</v>
          </cell>
          <cell r="B68" t="str">
            <v>SRA</v>
          </cell>
          <cell r="C68" t="str">
            <v>SRR2654744</v>
          </cell>
          <cell r="D68" t="str">
            <v>NA</v>
          </cell>
        </row>
        <row r="69">
          <cell r="A69" t="str">
            <v>SAMN04166419</v>
          </cell>
          <cell r="B69" t="str">
            <v>SRA</v>
          </cell>
          <cell r="C69" t="str">
            <v>SRR2654745</v>
          </cell>
          <cell r="D69" t="str">
            <v>NA</v>
          </cell>
        </row>
        <row r="70">
          <cell r="A70" t="str">
            <v>SAMN04166420</v>
          </cell>
          <cell r="B70" t="str">
            <v>SRA</v>
          </cell>
          <cell r="C70" t="str">
            <v>SRR2654746</v>
          </cell>
          <cell r="D70" t="str">
            <v>NA</v>
          </cell>
        </row>
        <row r="71">
          <cell r="A71" t="str">
            <v>SAMN04166421</v>
          </cell>
          <cell r="B71" t="str">
            <v>SRA</v>
          </cell>
          <cell r="C71" t="str">
            <v>SRR2654747</v>
          </cell>
          <cell r="D71" t="str">
            <v>NA</v>
          </cell>
        </row>
        <row r="72">
          <cell r="A72" t="str">
            <v>SAMN04166422</v>
          </cell>
          <cell r="B72" t="str">
            <v>SRA</v>
          </cell>
          <cell r="C72" t="str">
            <v>SRR2654748</v>
          </cell>
          <cell r="D72" t="str">
            <v>NA</v>
          </cell>
        </row>
        <row r="73">
          <cell r="A73" t="str">
            <v>SAMN04166423</v>
          </cell>
          <cell r="B73" t="str">
            <v>SRA</v>
          </cell>
          <cell r="C73" t="str">
            <v>SRR2654868</v>
          </cell>
          <cell r="D73" t="str">
            <v>NA</v>
          </cell>
        </row>
        <row r="74">
          <cell r="A74" t="str">
            <v>SAMN04166424</v>
          </cell>
          <cell r="B74" t="str">
            <v>SRA</v>
          </cell>
          <cell r="C74" t="str">
            <v>SRR2654966</v>
          </cell>
          <cell r="D74" t="str">
            <v>NA</v>
          </cell>
        </row>
        <row r="75">
          <cell r="A75" t="str">
            <v>SAMN04166425</v>
          </cell>
          <cell r="B75" t="str">
            <v>SRA</v>
          </cell>
          <cell r="C75" t="str">
            <v>SRR2655056</v>
          </cell>
          <cell r="D75" t="str">
            <v>NA</v>
          </cell>
        </row>
        <row r="76">
          <cell r="A76" t="str">
            <v>SAMN04166426</v>
          </cell>
          <cell r="B76" t="str">
            <v>SRA</v>
          </cell>
          <cell r="C76" t="str">
            <v>SRR2655057</v>
          </cell>
          <cell r="D76" t="str">
            <v>NA</v>
          </cell>
        </row>
        <row r="77">
          <cell r="A77" t="str">
            <v>SAMN04166427</v>
          </cell>
          <cell r="B77" t="str">
            <v>SRA</v>
          </cell>
          <cell r="C77" t="str">
            <v>SRR2655058</v>
          </cell>
          <cell r="D77" t="str">
            <v>NA</v>
          </cell>
        </row>
        <row r="78">
          <cell r="A78" t="str">
            <v>SAMN04166428</v>
          </cell>
          <cell r="B78" t="str">
            <v>SRA</v>
          </cell>
          <cell r="C78" t="str">
            <v>SRR2655059</v>
          </cell>
          <cell r="D78" t="str">
            <v>NA</v>
          </cell>
        </row>
        <row r="79">
          <cell r="A79" t="str">
            <v>SAMN04166429</v>
          </cell>
          <cell r="B79" t="str">
            <v>SRA</v>
          </cell>
          <cell r="C79" t="str">
            <v>SRR2655376</v>
          </cell>
          <cell r="D79" t="str">
            <v>NA</v>
          </cell>
        </row>
        <row r="80">
          <cell r="A80" t="str">
            <v>SAMN04166430</v>
          </cell>
          <cell r="B80" t="str">
            <v>SRA</v>
          </cell>
          <cell r="C80" t="str">
            <v>SRR2655377</v>
          </cell>
          <cell r="D80" t="str">
            <v>NA</v>
          </cell>
        </row>
        <row r="81">
          <cell r="A81" t="str">
            <v>SAMN04166431</v>
          </cell>
          <cell r="B81" t="str">
            <v>SRA</v>
          </cell>
          <cell r="C81" t="str">
            <v>SRR2655378</v>
          </cell>
          <cell r="D81" t="str">
            <v>NA</v>
          </cell>
        </row>
        <row r="82">
          <cell r="A82" t="str">
            <v>SAMN04166432</v>
          </cell>
          <cell r="B82" t="str">
            <v>SRA</v>
          </cell>
          <cell r="C82" t="str">
            <v>SRR2655379</v>
          </cell>
          <cell r="D82" t="str">
            <v>NA</v>
          </cell>
        </row>
        <row r="83">
          <cell r="A83" t="str">
            <v>SAMN04166433</v>
          </cell>
          <cell r="B83" t="str">
            <v>SRA</v>
          </cell>
          <cell r="C83" t="str">
            <v>SRR2655380</v>
          </cell>
          <cell r="D83" t="str">
            <v>NA</v>
          </cell>
        </row>
        <row r="84">
          <cell r="A84" t="str">
            <v>SAMN04166434</v>
          </cell>
          <cell r="B84" t="str">
            <v>SRA</v>
          </cell>
          <cell r="C84" t="str">
            <v>SRR2655382</v>
          </cell>
          <cell r="D84" t="str">
            <v>NA</v>
          </cell>
        </row>
        <row r="85">
          <cell r="A85" t="str">
            <v>SAMN04166435</v>
          </cell>
          <cell r="B85" t="str">
            <v>SRA</v>
          </cell>
          <cell r="C85" t="str">
            <v>SRR2655384</v>
          </cell>
          <cell r="D85" t="str">
            <v>NA</v>
          </cell>
        </row>
        <row r="86">
          <cell r="A86" t="str">
            <v>SAMN04166436</v>
          </cell>
          <cell r="B86" t="str">
            <v>SRA</v>
          </cell>
          <cell r="C86" t="str">
            <v>SRR2655391</v>
          </cell>
          <cell r="D86" t="str">
            <v>NA</v>
          </cell>
        </row>
        <row r="87">
          <cell r="A87" t="str">
            <v>SAMN04166437</v>
          </cell>
          <cell r="B87" t="str">
            <v>SRA</v>
          </cell>
          <cell r="C87" t="str">
            <v>SRR2655396</v>
          </cell>
          <cell r="D87" t="str">
            <v>NA</v>
          </cell>
        </row>
        <row r="88">
          <cell r="A88" t="str">
            <v>SAMN04166438</v>
          </cell>
          <cell r="B88" t="str">
            <v>SRA</v>
          </cell>
          <cell r="C88" t="str">
            <v>SRR2655397</v>
          </cell>
          <cell r="D88" t="str">
            <v>NA</v>
          </cell>
        </row>
        <row r="89">
          <cell r="A89" t="str">
            <v>SAMN04166439</v>
          </cell>
          <cell r="B89" t="str">
            <v>SRA</v>
          </cell>
          <cell r="C89" t="str">
            <v>SRR2655398</v>
          </cell>
          <cell r="D89" t="str">
            <v>NA</v>
          </cell>
        </row>
        <row r="90">
          <cell r="A90" t="str">
            <v>SAMN04166440</v>
          </cell>
          <cell r="B90" t="str">
            <v>SRA</v>
          </cell>
          <cell r="C90" t="str">
            <v>SRR2655399</v>
          </cell>
          <cell r="D90" t="str">
            <v>NA</v>
          </cell>
        </row>
        <row r="91">
          <cell r="A91" t="str">
            <v>SAMN04166441</v>
          </cell>
          <cell r="B91" t="str">
            <v>SRA</v>
          </cell>
          <cell r="C91" t="str">
            <v>SRR2655400</v>
          </cell>
          <cell r="D91" t="str">
            <v>NA</v>
          </cell>
        </row>
        <row r="92">
          <cell r="A92" t="str">
            <v>SAMN04166442</v>
          </cell>
          <cell r="B92" t="str">
            <v>SRA</v>
          </cell>
          <cell r="C92" t="str">
            <v>SRR2655401</v>
          </cell>
          <cell r="D92" t="str">
            <v>NA</v>
          </cell>
        </row>
        <row r="93">
          <cell r="A93" t="str">
            <v>SAMN04166443</v>
          </cell>
          <cell r="B93" t="str">
            <v>SRA</v>
          </cell>
          <cell r="C93" t="str">
            <v>SRR2655549</v>
          </cell>
          <cell r="D93" t="str">
            <v>NA</v>
          </cell>
        </row>
        <row r="94">
          <cell r="A94" t="str">
            <v>SAMN04166444</v>
          </cell>
          <cell r="B94" t="str">
            <v>SRA</v>
          </cell>
          <cell r="C94" t="str">
            <v>SRR2655635</v>
          </cell>
          <cell r="D94" t="str">
            <v>NA</v>
          </cell>
        </row>
        <row r="95">
          <cell r="A95" t="str">
            <v>SAMN04166445</v>
          </cell>
          <cell r="B95" t="str">
            <v>SRA</v>
          </cell>
          <cell r="C95" t="str">
            <v>SRR2655636</v>
          </cell>
          <cell r="D95" t="str">
            <v>NA</v>
          </cell>
        </row>
        <row r="96">
          <cell r="A96" t="str">
            <v>SAMN04166446</v>
          </cell>
          <cell r="B96" t="str">
            <v>SRA</v>
          </cell>
          <cell r="C96" t="str">
            <v>SRR2655712</v>
          </cell>
          <cell r="D96" t="str">
            <v>NA</v>
          </cell>
        </row>
        <row r="97">
          <cell r="A97" t="str">
            <v>SAMN04166447</v>
          </cell>
          <cell r="B97" t="str">
            <v>SRA</v>
          </cell>
          <cell r="C97" t="str">
            <v>SRR2655729</v>
          </cell>
          <cell r="D97" t="str">
            <v>NA</v>
          </cell>
        </row>
        <row r="98">
          <cell r="A98" t="str">
            <v>SAMN04166448</v>
          </cell>
          <cell r="B98" t="str">
            <v>SRA</v>
          </cell>
          <cell r="C98" t="str">
            <v>SRR2655730</v>
          </cell>
          <cell r="D98" t="str">
            <v>NA</v>
          </cell>
        </row>
        <row r="99">
          <cell r="A99" t="str">
            <v>SAMN04166449</v>
          </cell>
          <cell r="B99" t="str">
            <v>SRA</v>
          </cell>
          <cell r="C99" t="str">
            <v>SRR2655731</v>
          </cell>
          <cell r="D99" t="str">
            <v>NA</v>
          </cell>
        </row>
        <row r="100">
          <cell r="A100" t="str">
            <v>SAMN04166450</v>
          </cell>
          <cell r="B100" t="str">
            <v>SRA</v>
          </cell>
          <cell r="C100" t="str">
            <v>SRR2655732</v>
          </cell>
          <cell r="D100" t="str">
            <v>NA</v>
          </cell>
        </row>
        <row r="101">
          <cell r="A101" t="str">
            <v>SAMN04166451</v>
          </cell>
          <cell r="B101" t="str">
            <v>SRA</v>
          </cell>
          <cell r="C101" t="str">
            <v>SRR2655733</v>
          </cell>
          <cell r="D101" t="str">
            <v>NA</v>
          </cell>
        </row>
        <row r="102">
          <cell r="A102" t="str">
            <v>SAMN04166452</v>
          </cell>
          <cell r="B102" t="str">
            <v>SRA</v>
          </cell>
          <cell r="C102" t="str">
            <v>SRR2655734</v>
          </cell>
          <cell r="D102" t="str">
            <v>NA</v>
          </cell>
        </row>
        <row r="103">
          <cell r="A103" t="str">
            <v>SAMN04166453</v>
          </cell>
          <cell r="B103" t="str">
            <v>SRA</v>
          </cell>
          <cell r="C103" t="str">
            <v>SRR2655735</v>
          </cell>
          <cell r="D103" t="str">
            <v>NA</v>
          </cell>
        </row>
        <row r="104">
          <cell r="A104" t="str">
            <v>SAMN04166454</v>
          </cell>
          <cell r="B104" t="str">
            <v>SRA</v>
          </cell>
          <cell r="C104" t="str">
            <v>SRR2655736</v>
          </cell>
          <cell r="D104" t="str">
            <v>NA</v>
          </cell>
        </row>
        <row r="105">
          <cell r="A105" t="str">
            <v>SAMN04166455</v>
          </cell>
          <cell r="B105" t="str">
            <v>SRA</v>
          </cell>
          <cell r="C105" t="str">
            <v>SRR2655738</v>
          </cell>
          <cell r="D105" t="str">
            <v>NA</v>
          </cell>
        </row>
        <row r="106">
          <cell r="A106" t="str">
            <v>SAMN04166457</v>
          </cell>
          <cell r="B106" t="str">
            <v>SRA</v>
          </cell>
          <cell r="C106" t="str">
            <v>SRR2655740</v>
          </cell>
          <cell r="D106" t="str">
            <v>NA</v>
          </cell>
        </row>
        <row r="107">
          <cell r="A107" t="str">
            <v>SAMN04166458</v>
          </cell>
          <cell r="B107" t="str">
            <v>SRA</v>
          </cell>
          <cell r="C107" t="str">
            <v>SRR2655741</v>
          </cell>
          <cell r="D107" t="str">
            <v>NA</v>
          </cell>
        </row>
        <row r="108">
          <cell r="A108" t="str">
            <v>SAMN04166459</v>
          </cell>
          <cell r="B108" t="str">
            <v>SRA</v>
          </cell>
          <cell r="C108" t="str">
            <v>SRR2655742</v>
          </cell>
          <cell r="D108" t="str">
            <v>NA</v>
          </cell>
        </row>
        <row r="109">
          <cell r="A109" t="str">
            <v>SAMN04166460</v>
          </cell>
          <cell r="B109" t="str">
            <v>SRA</v>
          </cell>
          <cell r="C109" t="str">
            <v>SRR2655743</v>
          </cell>
          <cell r="D109" t="str">
            <v>NA</v>
          </cell>
        </row>
        <row r="110">
          <cell r="A110" t="str">
            <v>SAMN04166461</v>
          </cell>
          <cell r="B110" t="str">
            <v>SRA</v>
          </cell>
          <cell r="C110" t="str">
            <v>SRR2655744</v>
          </cell>
          <cell r="D110" t="str">
            <v>NA</v>
          </cell>
        </row>
        <row r="111">
          <cell r="A111" t="str">
            <v>SAMN04166462</v>
          </cell>
          <cell r="B111" t="str">
            <v>SRA</v>
          </cell>
          <cell r="C111" t="str">
            <v>SRR2655745</v>
          </cell>
          <cell r="D111" t="str">
            <v>NA</v>
          </cell>
        </row>
        <row r="112">
          <cell r="A112" t="str">
            <v>SAMN04166463</v>
          </cell>
          <cell r="B112" t="str">
            <v>SRA</v>
          </cell>
          <cell r="C112" t="str">
            <v>SRR2655746</v>
          </cell>
          <cell r="D112" t="str">
            <v>NA</v>
          </cell>
        </row>
        <row r="113">
          <cell r="A113" t="str">
            <v>SAMN04166464</v>
          </cell>
          <cell r="B113" t="str">
            <v>SRA</v>
          </cell>
          <cell r="C113" t="str">
            <v>SRR2655747</v>
          </cell>
          <cell r="D113" t="str">
            <v>NA</v>
          </cell>
        </row>
        <row r="114">
          <cell r="A114" t="str">
            <v>SAMN04166465</v>
          </cell>
          <cell r="B114" t="str">
            <v>SRA</v>
          </cell>
          <cell r="C114" t="str">
            <v>SRR2655748</v>
          </cell>
          <cell r="D114" t="str">
            <v>NA</v>
          </cell>
        </row>
        <row r="115">
          <cell r="A115" t="str">
            <v>SAMN04166466</v>
          </cell>
          <cell r="B115" t="str">
            <v>SRA</v>
          </cell>
          <cell r="C115" t="str">
            <v>SRR2657559</v>
          </cell>
          <cell r="D115" t="str">
            <v>NA</v>
          </cell>
        </row>
        <row r="116">
          <cell r="A116" t="str">
            <v>SAMN04166467</v>
          </cell>
          <cell r="B116" t="str">
            <v>SRA</v>
          </cell>
          <cell r="C116" t="str">
            <v>SRR2657572</v>
          </cell>
          <cell r="D116" t="str">
            <v>NA</v>
          </cell>
        </row>
        <row r="117">
          <cell r="A117" t="str">
            <v>SAMN04166468</v>
          </cell>
          <cell r="B117" t="str">
            <v>SRA</v>
          </cell>
          <cell r="C117" t="str">
            <v>SRR2657574</v>
          </cell>
          <cell r="D117" t="str">
            <v>NA</v>
          </cell>
        </row>
        <row r="118">
          <cell r="A118" t="str">
            <v>SAMN04166469</v>
          </cell>
          <cell r="B118" t="str">
            <v>SRA</v>
          </cell>
          <cell r="C118" t="str">
            <v>SRR2657576</v>
          </cell>
          <cell r="D118" t="str">
            <v>NA</v>
          </cell>
        </row>
        <row r="119">
          <cell r="A119" t="str">
            <v>SAMN04166470</v>
          </cell>
          <cell r="B119" t="str">
            <v>SRA</v>
          </cell>
          <cell r="C119" t="str">
            <v>SRR2657578</v>
          </cell>
          <cell r="D119" t="str">
            <v>NA</v>
          </cell>
        </row>
        <row r="120">
          <cell r="A120" t="str">
            <v>SAMN04166471</v>
          </cell>
          <cell r="B120" t="str">
            <v>SRA</v>
          </cell>
          <cell r="C120" t="str">
            <v>SRR2657580</v>
          </cell>
          <cell r="D120" t="str">
            <v>NA</v>
          </cell>
        </row>
        <row r="121">
          <cell r="A121" t="str">
            <v>SAMN04166472</v>
          </cell>
          <cell r="B121" t="str">
            <v>SRA</v>
          </cell>
          <cell r="C121" t="str">
            <v>SRR2657581</v>
          </cell>
          <cell r="D121" t="str">
            <v>NA</v>
          </cell>
        </row>
        <row r="122">
          <cell r="A122" t="str">
            <v>SAMN04166473</v>
          </cell>
          <cell r="B122" t="str">
            <v>SRA</v>
          </cell>
          <cell r="C122" t="str">
            <v>SRR2657583</v>
          </cell>
          <cell r="D122" t="str">
            <v>NA</v>
          </cell>
        </row>
        <row r="123">
          <cell r="A123" t="str">
            <v>SAMN04166474</v>
          </cell>
          <cell r="B123" t="str">
            <v>SRA</v>
          </cell>
          <cell r="C123" t="str">
            <v>SRR2657584</v>
          </cell>
          <cell r="D123" t="str">
            <v>NA</v>
          </cell>
        </row>
        <row r="124">
          <cell r="A124" t="str">
            <v>SAMN04166475</v>
          </cell>
          <cell r="B124" t="str">
            <v>SRA</v>
          </cell>
          <cell r="C124" t="str">
            <v>SRR2657587</v>
          </cell>
          <cell r="D124" t="str">
            <v>NA</v>
          </cell>
        </row>
        <row r="125">
          <cell r="A125" t="str">
            <v>SAMN04166476</v>
          </cell>
          <cell r="B125" t="str">
            <v>SRA</v>
          </cell>
          <cell r="C125" t="str">
            <v>SRR2657588</v>
          </cell>
          <cell r="D125" t="str">
            <v>NA</v>
          </cell>
        </row>
        <row r="126">
          <cell r="A126" t="str">
            <v>SAMN04166477</v>
          </cell>
          <cell r="B126" t="str">
            <v>SRA</v>
          </cell>
          <cell r="C126" t="str">
            <v>SRR2657591</v>
          </cell>
          <cell r="D126" t="str">
            <v>NA</v>
          </cell>
        </row>
        <row r="127">
          <cell r="A127" t="str">
            <v>SAMN04166478</v>
          </cell>
          <cell r="B127" t="str">
            <v>SRA</v>
          </cell>
          <cell r="C127" t="str">
            <v>SRR2657593</v>
          </cell>
          <cell r="D127" t="str">
            <v>NA</v>
          </cell>
        </row>
        <row r="128">
          <cell r="A128" t="str">
            <v>SAMN04166479</v>
          </cell>
          <cell r="B128" t="str">
            <v>SRA</v>
          </cell>
          <cell r="C128" t="str">
            <v>SRR2657596</v>
          </cell>
          <cell r="D128" t="str">
            <v>NA</v>
          </cell>
        </row>
        <row r="129">
          <cell r="A129" t="str">
            <v>SAMN04166480</v>
          </cell>
          <cell r="B129" t="str">
            <v>SRA</v>
          </cell>
          <cell r="C129" t="str">
            <v>SRR2657599</v>
          </cell>
          <cell r="D129" t="str">
            <v>NA</v>
          </cell>
        </row>
        <row r="130">
          <cell r="A130" t="str">
            <v>SAMN04166481</v>
          </cell>
          <cell r="B130" t="str">
            <v>SRA</v>
          </cell>
          <cell r="C130" t="str">
            <v>SRR2657601</v>
          </cell>
          <cell r="D130" t="str">
            <v>NA</v>
          </cell>
        </row>
        <row r="131">
          <cell r="A131" t="str">
            <v>SAMN04166482</v>
          </cell>
          <cell r="B131" t="str">
            <v>SRA</v>
          </cell>
          <cell r="C131" t="str">
            <v>SRR2657604</v>
          </cell>
          <cell r="D131" t="str">
            <v>NA</v>
          </cell>
        </row>
        <row r="132">
          <cell r="A132" t="str">
            <v>SAMN04166483</v>
          </cell>
          <cell r="B132" t="str">
            <v>SRA</v>
          </cell>
          <cell r="C132" t="str">
            <v>SRR2657606</v>
          </cell>
          <cell r="D132" t="str">
            <v>NA</v>
          </cell>
        </row>
        <row r="133">
          <cell r="A133" t="str">
            <v>SAMN04166484</v>
          </cell>
          <cell r="B133" t="str">
            <v>SRA</v>
          </cell>
          <cell r="C133" t="str">
            <v>SRR2657609</v>
          </cell>
          <cell r="D133" t="str">
            <v>NA</v>
          </cell>
        </row>
        <row r="134">
          <cell r="A134" t="str">
            <v>SAMN04166488</v>
          </cell>
          <cell r="B134" t="str">
            <v>SRA</v>
          </cell>
          <cell r="C134" t="str">
            <v>SRR2657620</v>
          </cell>
          <cell r="D134" t="str">
            <v>NA</v>
          </cell>
        </row>
        <row r="135">
          <cell r="A135" t="str">
            <v>SAMN04166490</v>
          </cell>
          <cell r="B135" t="str">
            <v>SRA</v>
          </cell>
          <cell r="C135" t="str">
            <v>SRR2657623</v>
          </cell>
          <cell r="D135" t="str">
            <v>NA</v>
          </cell>
        </row>
        <row r="136">
          <cell r="A136" t="str">
            <v>SAMN04166491</v>
          </cell>
          <cell r="B136" t="str">
            <v>SRA</v>
          </cell>
          <cell r="C136" t="str">
            <v>SRR2657624</v>
          </cell>
          <cell r="D136" t="str">
            <v>NA</v>
          </cell>
        </row>
        <row r="137">
          <cell r="A137" t="str">
            <v>SAMN04166492</v>
          </cell>
          <cell r="B137" t="str">
            <v>SRA</v>
          </cell>
          <cell r="C137" t="str">
            <v>SRR2657626</v>
          </cell>
          <cell r="D137" t="str">
            <v>NA</v>
          </cell>
        </row>
        <row r="138">
          <cell r="A138" t="str">
            <v>SAMN04231414</v>
          </cell>
          <cell r="B138" t="str">
            <v>SRA</v>
          </cell>
          <cell r="C138" t="str">
            <v>SRR2891619</v>
          </cell>
          <cell r="D138" t="str">
            <v>NA</v>
          </cell>
        </row>
        <row r="139">
          <cell r="A139" t="str">
            <v>SAMN04231436</v>
          </cell>
          <cell r="B139" t="str">
            <v>SRA</v>
          </cell>
          <cell r="C139" t="str">
            <v>SRR2891642</v>
          </cell>
          <cell r="D139" t="str">
            <v>NA</v>
          </cell>
        </row>
        <row r="140">
          <cell r="A140" t="str">
            <v>SAMN04231437</v>
          </cell>
          <cell r="B140" t="str">
            <v>SRA</v>
          </cell>
          <cell r="C140" t="str">
            <v>SRR2891653</v>
          </cell>
          <cell r="D140" t="str">
            <v>NA</v>
          </cell>
        </row>
        <row r="141">
          <cell r="A141" t="str">
            <v>SAMN04231438</v>
          </cell>
          <cell r="B141" t="str">
            <v>SRA</v>
          </cell>
          <cell r="C141" t="str">
            <v>SRR2891664</v>
          </cell>
          <cell r="D141" t="str">
            <v>NA</v>
          </cell>
        </row>
        <row r="142">
          <cell r="A142" t="str">
            <v>SAMN04231439</v>
          </cell>
          <cell r="B142" t="str">
            <v>SRA</v>
          </cell>
          <cell r="C142" t="str">
            <v>SRR2891666</v>
          </cell>
          <cell r="D142" t="str">
            <v>NA</v>
          </cell>
        </row>
        <row r="143">
          <cell r="A143" t="str">
            <v>SAMN04231440</v>
          </cell>
          <cell r="B143" t="str">
            <v>SRA</v>
          </cell>
          <cell r="C143" t="str">
            <v>SRR2891667</v>
          </cell>
          <cell r="D143" t="str">
            <v>NA</v>
          </cell>
        </row>
        <row r="144">
          <cell r="A144" t="str">
            <v>SAMN04231441</v>
          </cell>
          <cell r="B144" t="str">
            <v>SRA</v>
          </cell>
          <cell r="C144" t="str">
            <v>SRR2891668</v>
          </cell>
          <cell r="D144" t="str">
            <v>NA</v>
          </cell>
        </row>
        <row r="145">
          <cell r="A145" t="str">
            <v>SAMN04231442</v>
          </cell>
          <cell r="B145" t="str">
            <v>SRA</v>
          </cell>
          <cell r="C145" t="str">
            <v>SRR2891669</v>
          </cell>
          <cell r="D145" t="str">
            <v>NA</v>
          </cell>
        </row>
        <row r="146">
          <cell r="A146" t="str">
            <v>SAMN04231471</v>
          </cell>
          <cell r="B146" t="str">
            <v>SRA</v>
          </cell>
          <cell r="C146" t="str">
            <v>SRR2891652</v>
          </cell>
          <cell r="D146" t="str">
            <v>NA</v>
          </cell>
        </row>
        <row r="147">
          <cell r="A147" t="str">
            <v>SAMN04231474</v>
          </cell>
          <cell r="B147" t="str">
            <v>SRA</v>
          </cell>
          <cell r="C147" t="str">
            <v>SRR2891656</v>
          </cell>
          <cell r="D147" t="str">
            <v>NA</v>
          </cell>
        </row>
        <row r="148">
          <cell r="A148" t="str">
            <v>SAMN05442334</v>
          </cell>
          <cell r="B148" t="str">
            <v>SRA</v>
          </cell>
          <cell r="C148" t="str">
            <v>SRR3954837</v>
          </cell>
          <cell r="D148" t="str">
            <v>NA</v>
          </cell>
        </row>
        <row r="149">
          <cell r="A149" t="str">
            <v>SAMN05442335</v>
          </cell>
          <cell r="B149" t="str">
            <v>SRA</v>
          </cell>
          <cell r="C149" t="str">
            <v>SRR3954838</v>
          </cell>
          <cell r="D149" t="str">
            <v>NA</v>
          </cell>
        </row>
        <row r="150">
          <cell r="A150" t="str">
            <v>SAMN05442336</v>
          </cell>
          <cell r="B150" t="str">
            <v>SRA</v>
          </cell>
          <cell r="C150" t="str">
            <v>SRR3954839</v>
          </cell>
          <cell r="D150" t="str">
            <v>NA</v>
          </cell>
        </row>
        <row r="151">
          <cell r="A151" t="str">
            <v>SAMN05442338</v>
          </cell>
          <cell r="B151" t="str">
            <v>SRA</v>
          </cell>
          <cell r="C151" t="str">
            <v>SRR3954841</v>
          </cell>
          <cell r="D151" t="str">
            <v>NA</v>
          </cell>
        </row>
        <row r="152">
          <cell r="A152" t="str">
            <v>SAMN05442339</v>
          </cell>
          <cell r="B152" t="str">
            <v>SRA</v>
          </cell>
          <cell r="C152" t="str">
            <v>SRR3954842</v>
          </cell>
          <cell r="D152" t="str">
            <v>NA</v>
          </cell>
        </row>
        <row r="153">
          <cell r="A153" t="str">
            <v>SAMN05442340</v>
          </cell>
          <cell r="B153" t="str">
            <v>SRA</v>
          </cell>
          <cell r="C153" t="str">
            <v>SRR3954843</v>
          </cell>
          <cell r="D153" t="str">
            <v>NA</v>
          </cell>
        </row>
        <row r="154">
          <cell r="A154" t="str">
            <v>SAMN05442341</v>
          </cell>
          <cell r="B154" t="str">
            <v>SRA</v>
          </cell>
          <cell r="C154" t="str">
            <v>SRR3954844</v>
          </cell>
          <cell r="D154" t="str">
            <v>NA</v>
          </cell>
        </row>
        <row r="155">
          <cell r="A155" t="str">
            <v>SAMN05442342</v>
          </cell>
          <cell r="B155" t="str">
            <v>SRA</v>
          </cell>
          <cell r="C155" t="str">
            <v>SRR3954845</v>
          </cell>
          <cell r="D155" t="str">
            <v>NA</v>
          </cell>
        </row>
        <row r="156">
          <cell r="A156" t="str">
            <v>SAMN05442343</v>
          </cell>
          <cell r="B156" t="str">
            <v>SRA</v>
          </cell>
          <cell r="C156" t="str">
            <v>SRR3954846</v>
          </cell>
          <cell r="D156" t="str">
            <v>NA</v>
          </cell>
        </row>
        <row r="157">
          <cell r="A157" t="str">
            <v>SAMN05442344</v>
          </cell>
          <cell r="B157" t="str">
            <v>SRA</v>
          </cell>
          <cell r="C157" t="str">
            <v>SRR3954836</v>
          </cell>
          <cell r="D157" t="str">
            <v>NA</v>
          </cell>
        </row>
        <row r="158">
          <cell r="A158" t="str">
            <v>SAMD00009256</v>
          </cell>
          <cell r="B158" t="str">
            <v>SRA</v>
          </cell>
          <cell r="C158" t="str">
            <v>DRR014270</v>
          </cell>
          <cell r="D158" t="str">
            <v>NA</v>
          </cell>
        </row>
        <row r="159">
          <cell r="A159" t="str">
            <v>SAMD00009257</v>
          </cell>
          <cell r="B159" t="str">
            <v>SRA</v>
          </cell>
          <cell r="C159" t="str">
            <v>DRR014269</v>
          </cell>
          <cell r="D159" t="str">
            <v>NA</v>
          </cell>
        </row>
        <row r="160">
          <cell r="A160" t="str">
            <v>SAMD00009259</v>
          </cell>
          <cell r="B160" t="str">
            <v>SRA</v>
          </cell>
          <cell r="C160" t="str">
            <v>DRR014265</v>
          </cell>
          <cell r="D160" t="str">
            <v>NA</v>
          </cell>
        </row>
        <row r="161">
          <cell r="A161" t="str">
            <v>SAMD00009262</v>
          </cell>
          <cell r="B161" t="str">
            <v>SRA</v>
          </cell>
          <cell r="C161" t="str">
            <v>DRR014291</v>
          </cell>
          <cell r="D161" t="str">
            <v>NA</v>
          </cell>
        </row>
        <row r="162">
          <cell r="A162" t="str">
            <v>SAMD00009263</v>
          </cell>
          <cell r="B162" t="str">
            <v>SRA</v>
          </cell>
          <cell r="C162" t="str">
            <v>DRR014267</v>
          </cell>
          <cell r="D162" t="str">
            <v>NA</v>
          </cell>
        </row>
        <row r="163">
          <cell r="A163" t="str">
            <v>SAMD00009264</v>
          </cell>
          <cell r="B163" t="str">
            <v>SRA</v>
          </cell>
          <cell r="C163" t="str">
            <v>DRR014273</v>
          </cell>
          <cell r="D163" t="str">
            <v>NA</v>
          </cell>
        </row>
        <row r="164">
          <cell r="A164" t="str">
            <v>SAMD00009265</v>
          </cell>
          <cell r="B164" t="str">
            <v>SRA</v>
          </cell>
          <cell r="C164" t="str">
            <v>DRR014310</v>
          </cell>
          <cell r="D164" t="str">
            <v>NA</v>
          </cell>
        </row>
        <row r="165">
          <cell r="A165" t="str">
            <v>SAMD00009266</v>
          </cell>
          <cell r="B165" t="str">
            <v>SRA</v>
          </cell>
          <cell r="C165" t="str">
            <v>DRR014287</v>
          </cell>
          <cell r="D165" t="str">
            <v>NA</v>
          </cell>
        </row>
        <row r="166">
          <cell r="A166" t="str">
            <v>SAMD00009267</v>
          </cell>
          <cell r="B166" t="str">
            <v>SRA</v>
          </cell>
          <cell r="C166" t="str">
            <v>DRR014303</v>
          </cell>
          <cell r="D166" t="str">
            <v>NA</v>
          </cell>
        </row>
        <row r="167">
          <cell r="A167" t="str">
            <v>SAMD00009268</v>
          </cell>
          <cell r="B167" t="str">
            <v>SRA</v>
          </cell>
          <cell r="C167" t="str">
            <v>DRR014288</v>
          </cell>
          <cell r="D167" t="str">
            <v>NA</v>
          </cell>
        </row>
        <row r="168">
          <cell r="A168" t="str">
            <v>SAMD00009270</v>
          </cell>
          <cell r="B168" t="str">
            <v>SRA</v>
          </cell>
          <cell r="C168" t="str">
            <v>DRR014299</v>
          </cell>
          <cell r="D168" t="str">
            <v>NA</v>
          </cell>
        </row>
        <row r="169">
          <cell r="A169" t="str">
            <v>SAMD00009271</v>
          </cell>
          <cell r="B169" t="str">
            <v>SRA</v>
          </cell>
          <cell r="C169" t="str">
            <v>DRR014268</v>
          </cell>
          <cell r="D169" t="str">
            <v>NA</v>
          </cell>
        </row>
        <row r="170">
          <cell r="A170" t="str">
            <v>SAMD00009272</v>
          </cell>
          <cell r="B170" t="str">
            <v>SRA</v>
          </cell>
          <cell r="C170" t="str">
            <v>DRR014272</v>
          </cell>
          <cell r="D170" t="str">
            <v>NA</v>
          </cell>
        </row>
        <row r="171">
          <cell r="A171" t="str">
            <v>SAMD00009276</v>
          </cell>
          <cell r="B171" t="str">
            <v>SRA</v>
          </cell>
          <cell r="C171" t="str">
            <v>DRR014293</v>
          </cell>
          <cell r="D171" t="str">
            <v>NA</v>
          </cell>
        </row>
        <row r="172">
          <cell r="A172" t="str">
            <v>SAMD00009277</v>
          </cell>
          <cell r="B172" t="str">
            <v>SRA</v>
          </cell>
          <cell r="C172" t="str">
            <v>DRR014280</v>
          </cell>
          <cell r="D172" t="str">
            <v>NA</v>
          </cell>
        </row>
        <row r="173">
          <cell r="A173" t="str">
            <v>SAMD00009280</v>
          </cell>
          <cell r="B173" t="str">
            <v>SRA</v>
          </cell>
          <cell r="C173" t="str">
            <v>DRR014274</v>
          </cell>
          <cell r="D173" t="str">
            <v>NA</v>
          </cell>
        </row>
        <row r="174">
          <cell r="A174" t="str">
            <v>SAMD00009284</v>
          </cell>
          <cell r="B174" t="str">
            <v>SRA</v>
          </cell>
          <cell r="C174" t="str">
            <v>DRR014266</v>
          </cell>
          <cell r="D174" t="str">
            <v>NA</v>
          </cell>
        </row>
        <row r="175">
          <cell r="A175" t="str">
            <v>SAMD00009285</v>
          </cell>
          <cell r="B175" t="str">
            <v>SRA</v>
          </cell>
          <cell r="C175" t="str">
            <v>DRR014279</v>
          </cell>
          <cell r="D175" t="str">
            <v>NA</v>
          </cell>
        </row>
        <row r="176">
          <cell r="A176" t="str">
            <v>SAMD00009288</v>
          </cell>
          <cell r="B176" t="str">
            <v>SRA</v>
          </cell>
          <cell r="C176" t="str">
            <v>DRR014277</v>
          </cell>
          <cell r="D176" t="str">
            <v>NA</v>
          </cell>
        </row>
        <row r="177">
          <cell r="A177" t="str">
            <v>SAMD00009294</v>
          </cell>
          <cell r="B177" t="str">
            <v>SRA</v>
          </cell>
          <cell r="C177" t="str">
            <v>DRR014275</v>
          </cell>
          <cell r="D177" t="str">
            <v>NA</v>
          </cell>
        </row>
        <row r="178">
          <cell r="A178" t="str">
            <v>SAMD00009295</v>
          </cell>
          <cell r="B178" t="str">
            <v>SRA</v>
          </cell>
          <cell r="C178" t="str">
            <v>DRR014276</v>
          </cell>
          <cell r="D178" t="str">
            <v>NA</v>
          </cell>
        </row>
        <row r="179">
          <cell r="A179" t="str">
            <v>SAMD00009296</v>
          </cell>
          <cell r="B179" t="str">
            <v>SRA</v>
          </cell>
          <cell r="C179" t="str">
            <v>DRR014289</v>
          </cell>
          <cell r="D179" t="str">
            <v>NA</v>
          </cell>
        </row>
        <row r="180">
          <cell r="A180" t="str">
            <v>SAMD00009298</v>
          </cell>
          <cell r="B180" t="str">
            <v>SRA</v>
          </cell>
          <cell r="C180" t="str">
            <v>DRR014271</v>
          </cell>
          <cell r="D180" t="str">
            <v>NA</v>
          </cell>
        </row>
        <row r="181">
          <cell r="A181" t="str">
            <v>SAMD00009299</v>
          </cell>
          <cell r="B181" t="str">
            <v>SRA</v>
          </cell>
          <cell r="C181" t="str">
            <v>DRR014292</v>
          </cell>
          <cell r="D181" t="str">
            <v>NA</v>
          </cell>
        </row>
        <row r="182">
          <cell r="A182" t="str">
            <v>SAMEA104027775</v>
          </cell>
          <cell r="B182" t="str">
            <v>SRA</v>
          </cell>
          <cell r="C182" t="str">
            <v>ERR1948405</v>
          </cell>
          <cell r="D182" t="str">
            <v>NA</v>
          </cell>
        </row>
        <row r="183">
          <cell r="A183" t="str">
            <v>SAMEA104027776</v>
          </cell>
          <cell r="B183" t="str">
            <v>SRA</v>
          </cell>
          <cell r="C183" t="str">
            <v>ERR1948406</v>
          </cell>
          <cell r="D183" t="str">
            <v>NA</v>
          </cell>
        </row>
        <row r="184">
          <cell r="A184" t="str">
            <v>SAMEA104027777</v>
          </cell>
          <cell r="B184" t="str">
            <v>SRA</v>
          </cell>
          <cell r="C184" t="str">
            <v>ERR1948407</v>
          </cell>
          <cell r="D184" t="str">
            <v>NA</v>
          </cell>
        </row>
        <row r="185">
          <cell r="A185" t="str">
            <v>SAMEA104027778</v>
          </cell>
          <cell r="B185" t="str">
            <v>SRA</v>
          </cell>
          <cell r="C185" t="str">
            <v>ERR1948408</v>
          </cell>
          <cell r="D185" t="str">
            <v>NA</v>
          </cell>
        </row>
        <row r="186">
          <cell r="A186" t="str">
            <v>SAMEA104027779</v>
          </cell>
          <cell r="B186" t="str">
            <v>SRA</v>
          </cell>
          <cell r="C186" t="str">
            <v>ERR1948409</v>
          </cell>
          <cell r="D186" t="str">
            <v>NA</v>
          </cell>
        </row>
        <row r="187">
          <cell r="A187" t="str">
            <v>SAMEA104027780</v>
          </cell>
          <cell r="B187" t="str">
            <v>SRA</v>
          </cell>
          <cell r="C187" t="str">
            <v>ERR1948410</v>
          </cell>
          <cell r="D187" t="str">
            <v>NA</v>
          </cell>
        </row>
        <row r="188">
          <cell r="A188" t="str">
            <v>SAMEA104027781</v>
          </cell>
          <cell r="B188" t="str">
            <v>SRA</v>
          </cell>
          <cell r="C188" t="str">
            <v>ERR1948411</v>
          </cell>
          <cell r="D188" t="str">
            <v>NA</v>
          </cell>
        </row>
        <row r="189">
          <cell r="A189" t="str">
            <v>SAMEA104027782</v>
          </cell>
          <cell r="B189" t="str">
            <v>SRA</v>
          </cell>
          <cell r="C189" t="str">
            <v>ERR1948412</v>
          </cell>
          <cell r="D189" t="str">
            <v>NA</v>
          </cell>
        </row>
        <row r="190">
          <cell r="A190" t="str">
            <v>SAMEA104027783</v>
          </cell>
          <cell r="B190" t="str">
            <v>SRA</v>
          </cell>
          <cell r="C190" t="str">
            <v>ERR1948413</v>
          </cell>
          <cell r="D190" t="str">
            <v>NA</v>
          </cell>
        </row>
        <row r="191">
          <cell r="A191" t="str">
            <v>SAMEA104027784</v>
          </cell>
          <cell r="B191" t="str">
            <v>SRA</v>
          </cell>
          <cell r="C191" t="str">
            <v>ERR1948414</v>
          </cell>
          <cell r="D191" t="str">
            <v>NA</v>
          </cell>
        </row>
        <row r="192">
          <cell r="A192" t="str">
            <v>SAMEA104027785</v>
          </cell>
          <cell r="B192" t="str">
            <v>SRA</v>
          </cell>
          <cell r="C192" t="str">
            <v>ERR1948415</v>
          </cell>
          <cell r="D192" t="str">
            <v>NA</v>
          </cell>
        </row>
        <row r="193">
          <cell r="A193" t="str">
            <v>SAMEA104027786</v>
          </cell>
          <cell r="B193" t="str">
            <v>SRA</v>
          </cell>
          <cell r="C193" t="str">
            <v>ERR1948416</v>
          </cell>
          <cell r="D193" t="str">
            <v>NA</v>
          </cell>
        </row>
        <row r="194">
          <cell r="A194" t="str">
            <v>SAMEA104027788</v>
          </cell>
          <cell r="B194" t="str">
            <v>SRA</v>
          </cell>
          <cell r="C194" t="str">
            <v>ERR1948418</v>
          </cell>
          <cell r="D194" t="str">
            <v>NA</v>
          </cell>
        </row>
        <row r="195">
          <cell r="A195" t="str">
            <v>SAMEA104027789</v>
          </cell>
          <cell r="B195" t="str">
            <v>SRA</v>
          </cell>
          <cell r="C195" t="str">
            <v>ERR1948419</v>
          </cell>
          <cell r="D195" t="str">
            <v>NA</v>
          </cell>
        </row>
        <row r="196">
          <cell r="A196" t="str">
            <v>SAMEA104027790</v>
          </cell>
          <cell r="B196" t="str">
            <v>SRA</v>
          </cell>
          <cell r="C196" t="str">
            <v>ERR1948420</v>
          </cell>
          <cell r="D196" t="str">
            <v>NA</v>
          </cell>
        </row>
        <row r="197">
          <cell r="A197" t="str">
            <v>SAMEA104027791</v>
          </cell>
          <cell r="B197" t="str">
            <v>SRA</v>
          </cell>
          <cell r="C197" t="str">
            <v>ERR1948421</v>
          </cell>
          <cell r="D197" t="str">
            <v>NA</v>
          </cell>
        </row>
        <row r="198">
          <cell r="A198" t="str">
            <v>SAMEA104027837</v>
          </cell>
          <cell r="B198" t="str">
            <v>SRA</v>
          </cell>
          <cell r="C198" t="str">
            <v>ERR1948467</v>
          </cell>
          <cell r="D198" t="str">
            <v>NA</v>
          </cell>
        </row>
        <row r="199">
          <cell r="A199" t="str">
            <v>SAMEA104027838</v>
          </cell>
          <cell r="B199" t="str">
            <v>SRA</v>
          </cell>
          <cell r="C199" t="str">
            <v>ERR1948468</v>
          </cell>
          <cell r="D199" t="str">
            <v>NA</v>
          </cell>
        </row>
        <row r="200">
          <cell r="A200" t="str">
            <v>SAMEA104027839</v>
          </cell>
          <cell r="B200" t="str">
            <v>SRA</v>
          </cell>
          <cell r="C200" t="str">
            <v>ERR1948469</v>
          </cell>
          <cell r="D200" t="str">
            <v>NA</v>
          </cell>
        </row>
        <row r="201">
          <cell r="A201" t="str">
            <v>SAMEA104027840</v>
          </cell>
          <cell r="B201" t="str">
            <v>SRA</v>
          </cell>
          <cell r="C201" t="str">
            <v>ERR1948470</v>
          </cell>
          <cell r="D201" t="str">
            <v>NA</v>
          </cell>
        </row>
        <row r="202">
          <cell r="A202" t="str">
            <v>SAMEA104027841</v>
          </cell>
          <cell r="B202" t="str">
            <v>SRA</v>
          </cell>
          <cell r="C202" t="str">
            <v>ERR1948471</v>
          </cell>
          <cell r="D202" t="str">
            <v>NA</v>
          </cell>
        </row>
        <row r="203">
          <cell r="A203" t="str">
            <v>SAMEA104027842</v>
          </cell>
          <cell r="B203" t="str">
            <v>SRA</v>
          </cell>
          <cell r="C203" t="str">
            <v>ERR1948472</v>
          </cell>
          <cell r="D203" t="str">
            <v>NA</v>
          </cell>
        </row>
        <row r="204">
          <cell r="A204" t="str">
            <v>SAMEA104027843</v>
          </cell>
          <cell r="B204" t="str">
            <v>SRA</v>
          </cell>
          <cell r="C204" t="str">
            <v>ERR1948473</v>
          </cell>
          <cell r="D204" t="str">
            <v>NA</v>
          </cell>
        </row>
        <row r="205">
          <cell r="A205" t="str">
            <v>SAMEA104027844</v>
          </cell>
          <cell r="B205" t="str">
            <v>SRA</v>
          </cell>
          <cell r="C205" t="str">
            <v>ERR1948474</v>
          </cell>
          <cell r="D205" t="str">
            <v>NA</v>
          </cell>
        </row>
        <row r="206">
          <cell r="A206" t="str">
            <v>SAMEA104027845</v>
          </cell>
          <cell r="B206" t="str">
            <v>SRA</v>
          </cell>
          <cell r="C206" t="str">
            <v>ERR1948475</v>
          </cell>
          <cell r="D206" t="str">
            <v>NA</v>
          </cell>
        </row>
        <row r="207">
          <cell r="A207" t="str">
            <v>SAMEA104027846</v>
          </cell>
          <cell r="B207" t="str">
            <v>SRA</v>
          </cell>
          <cell r="C207" t="str">
            <v>ERR1948476</v>
          </cell>
          <cell r="D207" t="str">
            <v>NA</v>
          </cell>
        </row>
        <row r="208">
          <cell r="A208" t="str">
            <v>SAMEA104027847</v>
          </cell>
          <cell r="B208" t="str">
            <v>SRA</v>
          </cell>
          <cell r="C208" t="str">
            <v>ERR1948477</v>
          </cell>
          <cell r="D208" t="str">
            <v>NA</v>
          </cell>
        </row>
        <row r="209">
          <cell r="A209" t="str">
            <v>SAMEA104027848</v>
          </cell>
          <cell r="B209" t="str">
            <v>SRA</v>
          </cell>
          <cell r="C209" t="str">
            <v>ERR1948478</v>
          </cell>
          <cell r="D209" t="str">
            <v>NA</v>
          </cell>
        </row>
        <row r="210">
          <cell r="A210" t="str">
            <v>SAMEA104027849</v>
          </cell>
          <cell r="B210" t="str">
            <v>SRA</v>
          </cell>
          <cell r="C210" t="str">
            <v>ERR1948479</v>
          </cell>
          <cell r="D210" t="str">
            <v>NA</v>
          </cell>
        </row>
        <row r="211">
          <cell r="A211" t="str">
            <v>SAMEA104027850</v>
          </cell>
          <cell r="B211" t="str">
            <v>SRA</v>
          </cell>
          <cell r="C211" t="str">
            <v>ERR1948480</v>
          </cell>
          <cell r="D211" t="str">
            <v>NA</v>
          </cell>
        </row>
        <row r="212">
          <cell r="A212" t="str">
            <v>SAMEA104027851</v>
          </cell>
          <cell r="B212" t="str">
            <v>SRA</v>
          </cell>
          <cell r="C212" t="str">
            <v>ERR1948481</v>
          </cell>
          <cell r="D212" t="str">
            <v>NA</v>
          </cell>
        </row>
        <row r="213">
          <cell r="A213" t="str">
            <v>SAMEA104027852</v>
          </cell>
          <cell r="B213" t="str">
            <v>SRA</v>
          </cell>
          <cell r="C213" t="str">
            <v>ERR1948482</v>
          </cell>
          <cell r="D213" t="str">
            <v>NA</v>
          </cell>
        </row>
        <row r="214">
          <cell r="A214" t="str">
            <v>SAMEA104027853</v>
          </cell>
          <cell r="B214" t="str">
            <v>SRA</v>
          </cell>
          <cell r="C214" t="str">
            <v>ERR1948483</v>
          </cell>
          <cell r="D214" t="str">
            <v>NA</v>
          </cell>
        </row>
        <row r="215">
          <cell r="A215" t="str">
            <v>SAMEA104027854</v>
          </cell>
          <cell r="B215" t="str">
            <v>SRA</v>
          </cell>
          <cell r="C215" t="str">
            <v>ERR1948484</v>
          </cell>
          <cell r="D215" t="str">
            <v>NA</v>
          </cell>
        </row>
        <row r="216">
          <cell r="A216" t="str">
            <v>SAMEA104027855</v>
          </cell>
          <cell r="B216" t="str">
            <v>SRA</v>
          </cell>
          <cell r="C216" t="str">
            <v>ERR1948485</v>
          </cell>
          <cell r="D216" t="str">
            <v>NA</v>
          </cell>
        </row>
        <row r="217">
          <cell r="A217" t="str">
            <v>SAMEA104027856</v>
          </cell>
          <cell r="B217" t="str">
            <v>SRA</v>
          </cell>
          <cell r="C217" t="str">
            <v>ERR1948486</v>
          </cell>
          <cell r="D217" t="str">
            <v>NA</v>
          </cell>
        </row>
        <row r="218">
          <cell r="A218" t="str">
            <v>SAMEA104027857</v>
          </cell>
          <cell r="B218" t="str">
            <v>SRA</v>
          </cell>
          <cell r="C218" t="str">
            <v>ERR1948487</v>
          </cell>
          <cell r="D218" t="str">
            <v>NA</v>
          </cell>
        </row>
        <row r="219">
          <cell r="A219" t="str">
            <v>SAMEA104027858</v>
          </cell>
          <cell r="B219" t="str">
            <v>SRA</v>
          </cell>
          <cell r="C219" t="str">
            <v>ERR1948488</v>
          </cell>
          <cell r="D219" t="str">
            <v>NA</v>
          </cell>
        </row>
        <row r="220">
          <cell r="A220" t="str">
            <v>SAMEA104027859</v>
          </cell>
          <cell r="B220" t="str">
            <v>SRA</v>
          </cell>
          <cell r="C220" t="str">
            <v>ERR1948489</v>
          </cell>
          <cell r="D220" t="str">
            <v>NA</v>
          </cell>
        </row>
        <row r="221">
          <cell r="A221" t="str">
            <v>SAMEA104027860</v>
          </cell>
          <cell r="B221" t="str">
            <v>SRA</v>
          </cell>
          <cell r="C221" t="str">
            <v>ERR1948490</v>
          </cell>
          <cell r="D221" t="str">
            <v>NA</v>
          </cell>
        </row>
        <row r="222">
          <cell r="A222" t="str">
            <v>SAMEA104027861</v>
          </cell>
          <cell r="B222" t="str">
            <v>SRA</v>
          </cell>
          <cell r="C222" t="str">
            <v>ERR1948491</v>
          </cell>
          <cell r="D222" t="str">
            <v>NA</v>
          </cell>
        </row>
        <row r="223">
          <cell r="A223" t="str">
            <v>SAMEA104027862</v>
          </cell>
          <cell r="B223" t="str">
            <v>SRA</v>
          </cell>
          <cell r="C223" t="str">
            <v>ERR1948492</v>
          </cell>
          <cell r="D223" t="str">
            <v>NA</v>
          </cell>
        </row>
        <row r="224">
          <cell r="A224" t="str">
            <v>SAMEA104027863</v>
          </cell>
          <cell r="B224" t="str">
            <v>SRA</v>
          </cell>
          <cell r="C224" t="str">
            <v>ERR1948493</v>
          </cell>
          <cell r="D224" t="str">
            <v>NA</v>
          </cell>
        </row>
        <row r="225">
          <cell r="A225" t="str">
            <v>SAMEA104027864</v>
          </cell>
          <cell r="B225" t="str">
            <v>SRA</v>
          </cell>
          <cell r="C225" t="str">
            <v>ERR1948494</v>
          </cell>
          <cell r="D225" t="str">
            <v>NA</v>
          </cell>
        </row>
        <row r="226">
          <cell r="A226" t="str">
            <v>SAMEA104027865</v>
          </cell>
          <cell r="B226" t="str">
            <v>SRA</v>
          </cell>
          <cell r="C226" t="str">
            <v>ERR1948495</v>
          </cell>
          <cell r="D226" t="str">
            <v>NA</v>
          </cell>
        </row>
        <row r="227">
          <cell r="A227" t="str">
            <v>SAMEA104027866</v>
          </cell>
          <cell r="B227" t="str">
            <v>SRA</v>
          </cell>
          <cell r="C227" t="str">
            <v>ERR1948496</v>
          </cell>
          <cell r="D227" t="str">
            <v>NA</v>
          </cell>
        </row>
        <row r="228">
          <cell r="A228" t="str">
            <v>SAMEA104027867</v>
          </cell>
          <cell r="B228" t="str">
            <v>SRA</v>
          </cell>
          <cell r="C228" t="str">
            <v>ERR1948497</v>
          </cell>
          <cell r="D228" t="str">
            <v>NA</v>
          </cell>
        </row>
        <row r="229">
          <cell r="A229" t="str">
            <v>SAMEA104027868</v>
          </cell>
          <cell r="B229" t="str">
            <v>SRA</v>
          </cell>
          <cell r="C229" t="str">
            <v>ERR1948498</v>
          </cell>
          <cell r="D229" t="str">
            <v>NA</v>
          </cell>
        </row>
        <row r="230">
          <cell r="A230" t="str">
            <v>SAMEA104027869</v>
          </cell>
          <cell r="B230" t="str">
            <v>SRA</v>
          </cell>
          <cell r="C230" t="str">
            <v>ERR1948499</v>
          </cell>
          <cell r="D230" t="str">
            <v>NA</v>
          </cell>
        </row>
        <row r="231">
          <cell r="A231" t="str">
            <v>SAMEA104027870</v>
          </cell>
          <cell r="B231" t="str">
            <v>SRA</v>
          </cell>
          <cell r="C231" t="str">
            <v>ERR1948500</v>
          </cell>
          <cell r="D231" t="str">
            <v>NA</v>
          </cell>
        </row>
        <row r="232">
          <cell r="A232" t="str">
            <v>SAMEA3595173</v>
          </cell>
          <cell r="B232" t="str">
            <v>SRA</v>
          </cell>
          <cell r="C232" t="str">
            <v>ERR1055550</v>
          </cell>
          <cell r="D232" t="str">
            <v>NA</v>
          </cell>
        </row>
        <row r="233">
          <cell r="A233" t="str">
            <v>SAMEA3595174</v>
          </cell>
          <cell r="B233" t="str">
            <v>SRA</v>
          </cell>
          <cell r="C233" t="str">
            <v>ERR1055551</v>
          </cell>
          <cell r="D233" t="str">
            <v>NA</v>
          </cell>
        </row>
        <row r="234">
          <cell r="A234" t="str">
            <v>SAMEA3595175</v>
          </cell>
          <cell r="B234" t="str">
            <v>SRA</v>
          </cell>
          <cell r="C234" t="str">
            <v>ERR1055552</v>
          </cell>
          <cell r="D234" t="str">
            <v>NA</v>
          </cell>
        </row>
        <row r="235">
          <cell r="A235" t="str">
            <v>SAMEA3595176</v>
          </cell>
          <cell r="B235" t="str">
            <v>SRA</v>
          </cell>
          <cell r="C235" t="str">
            <v>ERR1055553</v>
          </cell>
          <cell r="D235" t="str">
            <v>NA</v>
          </cell>
        </row>
        <row r="236">
          <cell r="A236" t="str">
            <v>SAMEA3595201</v>
          </cell>
          <cell r="B236" t="str">
            <v>SRA</v>
          </cell>
          <cell r="C236" t="str">
            <v>ERR1055578</v>
          </cell>
          <cell r="D236" t="str">
            <v>NA</v>
          </cell>
        </row>
        <row r="237">
          <cell r="A237" t="str">
            <v>SAMEA3595202</v>
          </cell>
          <cell r="B237" t="str">
            <v>SRA</v>
          </cell>
          <cell r="C237" t="str">
            <v>ERR1055579</v>
          </cell>
          <cell r="D237" t="str">
            <v>NA</v>
          </cell>
        </row>
        <row r="238">
          <cell r="A238" t="str">
            <v>SAMEA3595203</v>
          </cell>
          <cell r="B238" t="str">
            <v>SRA</v>
          </cell>
          <cell r="C238" t="str">
            <v>ERR1055580</v>
          </cell>
          <cell r="D238" t="str">
            <v>NA</v>
          </cell>
        </row>
        <row r="239">
          <cell r="A239" t="str">
            <v>SAMEA3595204</v>
          </cell>
          <cell r="B239" t="str">
            <v>SRA</v>
          </cell>
          <cell r="C239" t="str">
            <v>ERR1055581</v>
          </cell>
          <cell r="D239" t="str">
            <v>NA</v>
          </cell>
        </row>
        <row r="240">
          <cell r="A240" t="str">
            <v>SAMEA3595205</v>
          </cell>
          <cell r="B240" t="str">
            <v>SRA</v>
          </cell>
          <cell r="C240" t="str">
            <v>ERR1055582</v>
          </cell>
          <cell r="D240" t="str">
            <v>NA</v>
          </cell>
        </row>
        <row r="241">
          <cell r="A241" t="str">
            <v>SAMEA3595206</v>
          </cell>
          <cell r="B241" t="str">
            <v>SRA</v>
          </cell>
          <cell r="C241" t="str">
            <v>ERR1055583</v>
          </cell>
          <cell r="D241" t="str">
            <v>NA</v>
          </cell>
        </row>
        <row r="242">
          <cell r="A242" t="str">
            <v>SAMEA3595207</v>
          </cell>
          <cell r="B242" t="str">
            <v>SRA</v>
          </cell>
          <cell r="C242" t="str">
            <v>ERR1055584</v>
          </cell>
          <cell r="D242" t="str">
            <v>NA</v>
          </cell>
        </row>
        <row r="243">
          <cell r="A243" t="str">
            <v>SAMEA3595208</v>
          </cell>
          <cell r="B243" t="str">
            <v>SRA</v>
          </cell>
          <cell r="C243" t="str">
            <v>ERR1055585</v>
          </cell>
          <cell r="D243" t="str">
            <v>NA</v>
          </cell>
        </row>
        <row r="244">
          <cell r="A244" t="str">
            <v>SAMEA3595209</v>
          </cell>
          <cell r="B244" t="str">
            <v>SRA</v>
          </cell>
          <cell r="C244" t="str">
            <v>ERR1055586</v>
          </cell>
          <cell r="D244" t="str">
            <v>NA</v>
          </cell>
        </row>
        <row r="245">
          <cell r="A245" t="str">
            <v>SAMEA3595210</v>
          </cell>
          <cell r="B245" t="str">
            <v>SRA</v>
          </cell>
          <cell r="C245" t="str">
            <v>ERR1055587</v>
          </cell>
          <cell r="D245" t="str">
            <v>NA</v>
          </cell>
        </row>
        <row r="246">
          <cell r="A246" t="str">
            <v>SAMEA3595211</v>
          </cell>
          <cell r="B246" t="str">
            <v>SRA</v>
          </cell>
          <cell r="C246" t="str">
            <v>ERR1055588</v>
          </cell>
          <cell r="D246" t="str">
            <v>NA</v>
          </cell>
        </row>
        <row r="247">
          <cell r="A247" t="str">
            <v>SAMEA3595212</v>
          </cell>
          <cell r="B247" t="str">
            <v>SRA</v>
          </cell>
          <cell r="C247" t="str">
            <v>ERR1055589</v>
          </cell>
          <cell r="D247" t="str">
            <v>NA</v>
          </cell>
        </row>
        <row r="248">
          <cell r="A248" t="str">
            <v>SAMEA3595213</v>
          </cell>
          <cell r="B248" t="str">
            <v>SRA</v>
          </cell>
          <cell r="C248" t="str">
            <v>ERR1055590</v>
          </cell>
          <cell r="D248" t="str">
            <v>NA</v>
          </cell>
        </row>
        <row r="249">
          <cell r="A249" t="str">
            <v>SAMEA3595214</v>
          </cell>
          <cell r="B249" t="str">
            <v>SRA</v>
          </cell>
          <cell r="C249" t="str">
            <v>ERR1055591</v>
          </cell>
          <cell r="D249" t="str">
            <v>NA</v>
          </cell>
        </row>
        <row r="250">
          <cell r="A250" t="str">
            <v>SAMEA3595215</v>
          </cell>
          <cell r="B250" t="str">
            <v>SRA</v>
          </cell>
          <cell r="C250" t="str">
            <v>ERR1055592</v>
          </cell>
          <cell r="D250" t="str">
            <v>NA</v>
          </cell>
        </row>
        <row r="251">
          <cell r="A251" t="str">
            <v>SAMEA3595216</v>
          </cell>
          <cell r="B251" t="str">
            <v>SRA</v>
          </cell>
          <cell r="C251" t="str">
            <v>ERR1055593</v>
          </cell>
          <cell r="D251" t="str">
            <v>NA</v>
          </cell>
        </row>
        <row r="252">
          <cell r="A252" t="str">
            <v>SAMEA3595217</v>
          </cell>
          <cell r="B252" t="str">
            <v>SRA</v>
          </cell>
          <cell r="C252" t="str">
            <v>ERR1055594</v>
          </cell>
          <cell r="D252" t="str">
            <v>NA</v>
          </cell>
        </row>
        <row r="253">
          <cell r="A253" t="str">
            <v>SAMEA3595218</v>
          </cell>
          <cell r="B253" t="str">
            <v>SRA</v>
          </cell>
          <cell r="C253" t="str">
            <v>ERR1055595</v>
          </cell>
          <cell r="D253" t="str">
            <v>NA</v>
          </cell>
        </row>
        <row r="254">
          <cell r="A254" t="str">
            <v>SAMEA3595219</v>
          </cell>
          <cell r="B254" t="str">
            <v>SRA</v>
          </cell>
          <cell r="C254" t="str">
            <v>ERR1055596</v>
          </cell>
          <cell r="D254" t="str">
            <v>NA</v>
          </cell>
        </row>
        <row r="255">
          <cell r="A255" t="str">
            <v>SAMEA3595220</v>
          </cell>
          <cell r="B255" t="str">
            <v>SRA</v>
          </cell>
          <cell r="C255" t="str">
            <v>ERR1055597</v>
          </cell>
          <cell r="D255" t="str">
            <v>NA</v>
          </cell>
        </row>
        <row r="256">
          <cell r="A256" t="str">
            <v>SAMEA3595221</v>
          </cell>
          <cell r="B256" t="str">
            <v>SRA</v>
          </cell>
          <cell r="C256" t="str">
            <v>ERR1055598</v>
          </cell>
          <cell r="D256" t="str">
            <v>NA</v>
          </cell>
        </row>
        <row r="257">
          <cell r="A257" t="str">
            <v>SAMEA3595222</v>
          </cell>
          <cell r="B257" t="str">
            <v>SRA</v>
          </cell>
          <cell r="C257" t="str">
            <v>ERR1055599</v>
          </cell>
          <cell r="D257" t="str">
            <v>NA</v>
          </cell>
        </row>
        <row r="258">
          <cell r="A258" t="str">
            <v>SAMEA3595223</v>
          </cell>
          <cell r="B258" t="str">
            <v>SRA</v>
          </cell>
          <cell r="C258" t="str">
            <v>ERR1055600</v>
          </cell>
          <cell r="D258" t="str">
            <v>NA</v>
          </cell>
        </row>
        <row r="259">
          <cell r="A259" t="str">
            <v>SAMEA3595224</v>
          </cell>
          <cell r="B259" t="str">
            <v>SRA</v>
          </cell>
          <cell r="C259" t="str">
            <v>ERR1055601</v>
          </cell>
          <cell r="D259" t="str">
            <v>NA</v>
          </cell>
        </row>
        <row r="260">
          <cell r="A260" t="str">
            <v>SAMEA3595225</v>
          </cell>
          <cell r="B260" t="str">
            <v>SRA</v>
          </cell>
          <cell r="C260" t="str">
            <v>ERR1055602</v>
          </cell>
          <cell r="D260" t="str">
            <v>NA</v>
          </cell>
        </row>
        <row r="261">
          <cell r="A261" t="str">
            <v>SAMEA3595226</v>
          </cell>
          <cell r="B261" t="str">
            <v>SRA</v>
          </cell>
          <cell r="C261" t="str">
            <v>ERR1055603</v>
          </cell>
          <cell r="D261" t="str">
            <v>NA</v>
          </cell>
        </row>
        <row r="262">
          <cell r="A262" t="str">
            <v>SAMEA3595227</v>
          </cell>
          <cell r="B262" t="str">
            <v>SRA</v>
          </cell>
          <cell r="C262" t="str">
            <v>ERR1055604</v>
          </cell>
          <cell r="D262" t="str">
            <v>NA</v>
          </cell>
        </row>
        <row r="263">
          <cell r="A263" t="str">
            <v>SAMEA3595228</v>
          </cell>
          <cell r="B263" t="str">
            <v>SRA</v>
          </cell>
          <cell r="C263" t="str">
            <v>ERR1055605</v>
          </cell>
          <cell r="D263" t="str">
            <v>NA</v>
          </cell>
        </row>
        <row r="264">
          <cell r="A264" t="str">
            <v>SAMEA3595229</v>
          </cell>
          <cell r="B264" t="str">
            <v>SRA</v>
          </cell>
          <cell r="C264" t="str">
            <v>ERR1055606</v>
          </cell>
          <cell r="D264" t="str">
            <v>NA</v>
          </cell>
        </row>
        <row r="265">
          <cell r="A265" t="str">
            <v>SAMEA3595230</v>
          </cell>
          <cell r="B265" t="str">
            <v>SRA</v>
          </cell>
          <cell r="C265" t="str">
            <v>ERR1055607</v>
          </cell>
          <cell r="D265" t="str">
            <v>NA</v>
          </cell>
        </row>
        <row r="266">
          <cell r="A266" t="str">
            <v>SAMEA3595231</v>
          </cell>
          <cell r="B266" t="str">
            <v>SRA</v>
          </cell>
          <cell r="C266" t="str">
            <v>ERR1055608</v>
          </cell>
          <cell r="D266" t="str">
            <v>NA</v>
          </cell>
        </row>
        <row r="267">
          <cell r="A267" t="str">
            <v>SAMEA3595232</v>
          </cell>
          <cell r="B267" t="str">
            <v>SRA</v>
          </cell>
          <cell r="C267" t="str">
            <v>ERR1055609</v>
          </cell>
          <cell r="D267" t="str">
            <v>NA</v>
          </cell>
        </row>
        <row r="268">
          <cell r="A268" t="str">
            <v>SAMEA3595233</v>
          </cell>
          <cell r="B268" t="str">
            <v>SRA</v>
          </cell>
          <cell r="C268" t="str">
            <v>ERR1055610</v>
          </cell>
          <cell r="D268" t="str">
            <v>NA</v>
          </cell>
        </row>
        <row r="269">
          <cell r="A269" t="str">
            <v>SAMEA3595234</v>
          </cell>
          <cell r="B269" t="str">
            <v>SRA</v>
          </cell>
          <cell r="C269" t="str">
            <v>ERR1055611</v>
          </cell>
          <cell r="D269" t="str">
            <v>NA</v>
          </cell>
        </row>
        <row r="270">
          <cell r="A270" t="str">
            <v>SAMEA3595235</v>
          </cell>
          <cell r="B270" t="str">
            <v>SRA</v>
          </cell>
          <cell r="C270" t="str">
            <v>ERR1055612</v>
          </cell>
          <cell r="D270" t="str">
            <v>NA</v>
          </cell>
        </row>
        <row r="271">
          <cell r="A271" t="str">
            <v>SAMEA3595236</v>
          </cell>
          <cell r="B271" t="str">
            <v>SRA</v>
          </cell>
          <cell r="C271" t="str">
            <v>ERR1055613</v>
          </cell>
          <cell r="D271" t="str">
            <v>NA</v>
          </cell>
        </row>
        <row r="272">
          <cell r="A272" t="str">
            <v>SAMEA3595237</v>
          </cell>
          <cell r="B272" t="str">
            <v>SRA</v>
          </cell>
          <cell r="C272" t="str">
            <v>ERR1055614</v>
          </cell>
          <cell r="D272" t="str">
            <v>NA</v>
          </cell>
        </row>
        <row r="273">
          <cell r="A273" t="str">
            <v>SAMEA3595238</v>
          </cell>
          <cell r="B273" t="str">
            <v>SRA</v>
          </cell>
          <cell r="C273" t="str">
            <v>ERR1055615</v>
          </cell>
          <cell r="D273" t="str">
            <v>NA</v>
          </cell>
        </row>
        <row r="274">
          <cell r="A274" t="str">
            <v>SAMEA3595239</v>
          </cell>
          <cell r="B274" t="str">
            <v>SRA</v>
          </cell>
          <cell r="C274" t="str">
            <v>ERR1055616</v>
          </cell>
          <cell r="D274" t="str">
            <v>NA</v>
          </cell>
        </row>
        <row r="275">
          <cell r="A275" t="str">
            <v>SAMEA3595240</v>
          </cell>
          <cell r="B275" t="str">
            <v>SRA</v>
          </cell>
          <cell r="C275" t="str">
            <v>ERR1055617</v>
          </cell>
          <cell r="D275" t="str">
            <v>NA</v>
          </cell>
        </row>
        <row r="276">
          <cell r="A276" t="str">
            <v>SAMEA3595241</v>
          </cell>
          <cell r="B276" t="str">
            <v>SRA</v>
          </cell>
          <cell r="C276" t="str">
            <v>ERR1055618</v>
          </cell>
          <cell r="D276" t="str">
            <v>NA</v>
          </cell>
        </row>
        <row r="277">
          <cell r="A277" t="str">
            <v>SAMEA3595242</v>
          </cell>
          <cell r="B277" t="str">
            <v>SRA</v>
          </cell>
          <cell r="C277" t="str">
            <v>ERR1055619</v>
          </cell>
          <cell r="D277" t="str">
            <v>NA</v>
          </cell>
        </row>
        <row r="278">
          <cell r="A278" t="str">
            <v>SAMEA3595243</v>
          </cell>
          <cell r="B278" t="str">
            <v>SRA</v>
          </cell>
          <cell r="C278" t="str">
            <v>ERR1055620</v>
          </cell>
          <cell r="D278" t="str">
            <v>NA</v>
          </cell>
        </row>
        <row r="279">
          <cell r="A279" t="str">
            <v>SAMEA3595244</v>
          </cell>
          <cell r="B279" t="str">
            <v>SRA</v>
          </cell>
          <cell r="C279" t="str">
            <v>ERR1055621</v>
          </cell>
          <cell r="D279" t="str">
            <v>NA</v>
          </cell>
        </row>
        <row r="280">
          <cell r="A280" t="str">
            <v>SAMEA3595245</v>
          </cell>
          <cell r="B280" t="str">
            <v>SRA</v>
          </cell>
          <cell r="C280" t="str">
            <v>ERR1055622</v>
          </cell>
          <cell r="D280" t="str">
            <v>NA</v>
          </cell>
        </row>
        <row r="281">
          <cell r="A281" t="str">
            <v>SAMEA3595246</v>
          </cell>
          <cell r="B281" t="str">
            <v>SRA</v>
          </cell>
          <cell r="C281" t="str">
            <v>ERR1055623</v>
          </cell>
          <cell r="D281" t="str">
            <v>NA</v>
          </cell>
        </row>
        <row r="282">
          <cell r="A282" t="str">
            <v>SAMEA3595247</v>
          </cell>
          <cell r="B282" t="str">
            <v>SRA</v>
          </cell>
          <cell r="C282" t="str">
            <v>ERR1055624</v>
          </cell>
          <cell r="D282" t="str">
            <v>NA</v>
          </cell>
        </row>
        <row r="283">
          <cell r="A283" t="str">
            <v>SAMEA3595248</v>
          </cell>
          <cell r="B283" t="str">
            <v>SRA</v>
          </cell>
          <cell r="C283" t="str">
            <v>ERR1055625</v>
          </cell>
          <cell r="D283" t="str">
            <v>NA</v>
          </cell>
        </row>
        <row r="284">
          <cell r="A284" t="str">
            <v>SAMEA3595249</v>
          </cell>
          <cell r="B284" t="str">
            <v>SRA</v>
          </cell>
          <cell r="C284" t="str">
            <v>ERR1055626</v>
          </cell>
          <cell r="D284" t="str">
            <v>NA</v>
          </cell>
        </row>
        <row r="285">
          <cell r="A285" t="str">
            <v>SAMEA3595250</v>
          </cell>
          <cell r="B285" t="str">
            <v>SRA</v>
          </cell>
          <cell r="C285" t="str">
            <v>ERR1055627</v>
          </cell>
          <cell r="D285" t="str">
            <v>NA</v>
          </cell>
        </row>
        <row r="286">
          <cell r="A286" t="str">
            <v>SAMEA3595251</v>
          </cell>
          <cell r="B286" t="str">
            <v>SRA</v>
          </cell>
          <cell r="C286" t="str">
            <v>ERR1055628</v>
          </cell>
          <cell r="D286" t="str">
            <v>NA</v>
          </cell>
        </row>
        <row r="287">
          <cell r="A287" t="str">
            <v>SAMEA3595252</v>
          </cell>
          <cell r="B287" t="str">
            <v>SRA</v>
          </cell>
          <cell r="C287" t="str">
            <v>ERR1055629</v>
          </cell>
          <cell r="D287" t="str">
            <v>NA</v>
          </cell>
        </row>
        <row r="288">
          <cell r="A288" t="str">
            <v>SAMEA3595253</v>
          </cell>
          <cell r="B288" t="str">
            <v>SRA</v>
          </cell>
          <cell r="C288" t="str">
            <v>ERR1055630</v>
          </cell>
          <cell r="D288" t="str">
            <v>NA</v>
          </cell>
        </row>
        <row r="289">
          <cell r="A289" t="str">
            <v>SAMEA3595254</v>
          </cell>
          <cell r="B289" t="str">
            <v>SRA</v>
          </cell>
          <cell r="C289" t="str">
            <v>ERR1055631</v>
          </cell>
          <cell r="D289" t="str">
            <v>NA</v>
          </cell>
        </row>
        <row r="290">
          <cell r="A290" t="str">
            <v>SAMEA3595255</v>
          </cell>
          <cell r="B290" t="str">
            <v>SRA</v>
          </cell>
          <cell r="C290" t="str">
            <v>ERR1055632</v>
          </cell>
          <cell r="D290" t="str">
            <v>NA</v>
          </cell>
        </row>
        <row r="291">
          <cell r="A291" t="str">
            <v>SAMEA3595256</v>
          </cell>
          <cell r="B291" t="str">
            <v>SRA</v>
          </cell>
          <cell r="C291" t="str">
            <v>ERR1055633</v>
          </cell>
          <cell r="D291" t="str">
            <v>NA</v>
          </cell>
        </row>
        <row r="292">
          <cell r="A292" t="str">
            <v>SAMEA3595257</v>
          </cell>
          <cell r="B292" t="str">
            <v>SRA</v>
          </cell>
          <cell r="C292" t="str">
            <v>ERR1055634</v>
          </cell>
          <cell r="D292" t="str">
            <v>NA</v>
          </cell>
        </row>
        <row r="293">
          <cell r="A293" t="str">
            <v>SAMEA3595258</v>
          </cell>
          <cell r="B293" t="str">
            <v>SRA</v>
          </cell>
          <cell r="C293" t="str">
            <v>ERR1055635</v>
          </cell>
          <cell r="D293" t="str">
            <v>NA</v>
          </cell>
        </row>
        <row r="294">
          <cell r="A294" t="str">
            <v>SAMEA3595259</v>
          </cell>
          <cell r="B294" t="str">
            <v>SRA</v>
          </cell>
          <cell r="C294" t="str">
            <v>ERR1055636</v>
          </cell>
          <cell r="D294" t="str">
            <v>NA</v>
          </cell>
        </row>
        <row r="295">
          <cell r="A295" t="str">
            <v>SAMEA3595260</v>
          </cell>
          <cell r="B295" t="str">
            <v>SRA</v>
          </cell>
          <cell r="C295" t="str">
            <v>ERR1055637</v>
          </cell>
          <cell r="D295" t="str">
            <v>NA</v>
          </cell>
        </row>
        <row r="296">
          <cell r="A296" t="str">
            <v>SAMEA3595261</v>
          </cell>
          <cell r="B296" t="str">
            <v>SRA</v>
          </cell>
          <cell r="C296" t="str">
            <v>ERR1055638</v>
          </cell>
          <cell r="D296" t="str">
            <v>NA</v>
          </cell>
        </row>
        <row r="297">
          <cell r="A297" t="str">
            <v>SAMEA3595262</v>
          </cell>
          <cell r="B297" t="str">
            <v>SRA</v>
          </cell>
          <cell r="C297" t="str">
            <v>ERR1055639</v>
          </cell>
          <cell r="D297" t="str">
            <v>NA</v>
          </cell>
        </row>
        <row r="298">
          <cell r="A298" t="str">
            <v>SAMEA3595263</v>
          </cell>
          <cell r="B298" t="str">
            <v>SRA</v>
          </cell>
          <cell r="C298" t="str">
            <v>ERR1055640</v>
          </cell>
          <cell r="D298" t="str">
            <v>NA</v>
          </cell>
        </row>
        <row r="299">
          <cell r="A299" t="str">
            <v>SAMEA3595264</v>
          </cell>
          <cell r="B299" t="str">
            <v>SRA</v>
          </cell>
          <cell r="C299" t="str">
            <v>ERR1055641</v>
          </cell>
          <cell r="D299" t="str">
            <v>NA</v>
          </cell>
        </row>
        <row r="300">
          <cell r="A300" t="str">
            <v>SAMEA3595265</v>
          </cell>
          <cell r="B300" t="str">
            <v>SRA</v>
          </cell>
          <cell r="C300" t="str">
            <v>ERR1055642</v>
          </cell>
          <cell r="D300" t="str">
            <v>NA</v>
          </cell>
        </row>
        <row r="301">
          <cell r="A301" t="str">
            <v>SAMEA3595266</v>
          </cell>
          <cell r="B301" t="str">
            <v>SRA</v>
          </cell>
          <cell r="C301" t="str">
            <v>ERR1055643</v>
          </cell>
          <cell r="D301" t="str">
            <v>NA</v>
          </cell>
        </row>
        <row r="302">
          <cell r="A302" t="str">
            <v>SAMEA3595267</v>
          </cell>
          <cell r="B302" t="str">
            <v>SRA</v>
          </cell>
          <cell r="C302" t="str">
            <v>ERR1055644</v>
          </cell>
          <cell r="D302" t="str">
            <v>NA</v>
          </cell>
        </row>
        <row r="303">
          <cell r="A303" t="str">
            <v>SAMEA3595268</v>
          </cell>
          <cell r="B303" t="str">
            <v>SRA</v>
          </cell>
          <cell r="C303" t="str">
            <v>ERR1055645</v>
          </cell>
          <cell r="D303" t="str">
            <v>NA</v>
          </cell>
        </row>
        <row r="304">
          <cell r="A304" t="str">
            <v>SAMEA3595269</v>
          </cell>
          <cell r="B304" t="str">
            <v>SRA</v>
          </cell>
          <cell r="C304" t="str">
            <v>ERR1055646</v>
          </cell>
          <cell r="D304" t="str">
            <v>NA</v>
          </cell>
        </row>
        <row r="305">
          <cell r="A305" t="str">
            <v>SAMEA3595270</v>
          </cell>
          <cell r="B305" t="str">
            <v>SRA</v>
          </cell>
          <cell r="C305" t="str">
            <v>ERR1055647</v>
          </cell>
          <cell r="D305" t="str">
            <v>NA</v>
          </cell>
        </row>
        <row r="306">
          <cell r="A306" t="str">
            <v>SAMN03652160</v>
          </cell>
          <cell r="B306" t="str">
            <v>SRA</v>
          </cell>
          <cell r="C306" t="str">
            <v>SRR2025266</v>
          </cell>
          <cell r="D306" t="str">
            <v>NA</v>
          </cell>
        </row>
        <row r="307">
          <cell r="A307" t="str">
            <v>SAMN03652161</v>
          </cell>
          <cell r="B307" t="str">
            <v>SRA</v>
          </cell>
          <cell r="C307" t="str">
            <v>SRR2016235</v>
          </cell>
          <cell r="D307" t="str">
            <v>NA</v>
          </cell>
        </row>
        <row r="308">
          <cell r="A308" t="str">
            <v>SAMN03652162</v>
          </cell>
          <cell r="B308" t="str">
            <v>SRA</v>
          </cell>
          <cell r="C308" t="str">
            <v>SRR2016248</v>
          </cell>
          <cell r="D308" t="str">
            <v>NA</v>
          </cell>
        </row>
        <row r="309">
          <cell r="A309" t="str">
            <v>SAMN03652163</v>
          </cell>
          <cell r="B309" t="str">
            <v>SRA</v>
          </cell>
          <cell r="C309" t="str">
            <v>SRR2016259</v>
          </cell>
          <cell r="D309" t="str">
            <v>NA</v>
          </cell>
        </row>
        <row r="310">
          <cell r="A310" t="str">
            <v>SAMN03652164</v>
          </cell>
          <cell r="B310" t="str">
            <v>SRA</v>
          </cell>
          <cell r="C310" t="str">
            <v>SRR2016270</v>
          </cell>
          <cell r="D310" t="str">
            <v>NA</v>
          </cell>
        </row>
        <row r="311">
          <cell r="A311" t="str">
            <v>SAMN03652165</v>
          </cell>
          <cell r="B311" t="str">
            <v>SRA</v>
          </cell>
          <cell r="C311" t="str">
            <v>SRR2016281</v>
          </cell>
          <cell r="D311" t="str">
            <v>NA</v>
          </cell>
        </row>
        <row r="312">
          <cell r="A312" t="str">
            <v>SAMN03652166</v>
          </cell>
          <cell r="B312" t="str">
            <v>SRA</v>
          </cell>
          <cell r="C312" t="str">
            <v>SRR2016289</v>
          </cell>
          <cell r="D312" t="str">
            <v>NA</v>
          </cell>
        </row>
        <row r="313">
          <cell r="A313" t="str">
            <v>SAMN03652167</v>
          </cell>
          <cell r="B313" t="str">
            <v>SRA</v>
          </cell>
          <cell r="C313" t="str">
            <v>SRR2016290</v>
          </cell>
          <cell r="D313" t="str">
            <v>NA</v>
          </cell>
        </row>
        <row r="314">
          <cell r="A314" t="str">
            <v>SAMN03652168</v>
          </cell>
          <cell r="B314" t="str">
            <v>SRA</v>
          </cell>
          <cell r="C314" t="str">
            <v>SRR2016291</v>
          </cell>
          <cell r="D314" t="str">
            <v>NA</v>
          </cell>
        </row>
        <row r="315">
          <cell r="A315" t="str">
            <v>SAMN03652169</v>
          </cell>
          <cell r="B315" t="str">
            <v>SRA</v>
          </cell>
          <cell r="C315" t="str">
            <v>SRR2016293</v>
          </cell>
          <cell r="D315" t="str">
            <v>NA</v>
          </cell>
        </row>
        <row r="316">
          <cell r="A316" t="str">
            <v>SAMN03652170</v>
          </cell>
          <cell r="B316" t="str">
            <v>SRA</v>
          </cell>
          <cell r="C316" t="str">
            <v>SRR2016236</v>
          </cell>
          <cell r="D316" t="str">
            <v>NA</v>
          </cell>
        </row>
        <row r="317">
          <cell r="A317" t="str">
            <v>SAMN03652171</v>
          </cell>
          <cell r="B317" t="str">
            <v>SRA</v>
          </cell>
          <cell r="C317" t="str">
            <v>SRR2025265</v>
          </cell>
          <cell r="D317" t="str">
            <v>NA</v>
          </cell>
        </row>
        <row r="318">
          <cell r="A318" t="str">
            <v>SAMN03652172</v>
          </cell>
          <cell r="B318" t="str">
            <v>SRA</v>
          </cell>
          <cell r="C318" t="str">
            <v>SRR2025264</v>
          </cell>
          <cell r="D318" t="str">
            <v>NA</v>
          </cell>
        </row>
        <row r="319">
          <cell r="A319" t="str">
            <v>SAMN03652173</v>
          </cell>
          <cell r="B319" t="str">
            <v>SRA</v>
          </cell>
          <cell r="C319" t="str">
            <v>SRR2025263</v>
          </cell>
          <cell r="D319" t="str">
            <v>NA</v>
          </cell>
        </row>
        <row r="320">
          <cell r="A320" t="str">
            <v>SAMN03652174</v>
          </cell>
          <cell r="B320" t="str">
            <v>SRA</v>
          </cell>
          <cell r="C320" t="str">
            <v>SRR2025267</v>
          </cell>
          <cell r="D320" t="str">
            <v>NA</v>
          </cell>
        </row>
        <row r="321">
          <cell r="A321" t="str">
            <v>SAMN03652175</v>
          </cell>
          <cell r="B321" t="str">
            <v>SRA</v>
          </cell>
          <cell r="C321" t="str">
            <v>SRR2016243</v>
          </cell>
          <cell r="D321" t="str">
            <v>NA</v>
          </cell>
        </row>
        <row r="322">
          <cell r="A322" t="str">
            <v>SAMN03652176</v>
          </cell>
          <cell r="B322" t="str">
            <v>SRA</v>
          </cell>
          <cell r="C322" t="str">
            <v>SRR2016244</v>
          </cell>
          <cell r="D322" t="str">
            <v>NA</v>
          </cell>
        </row>
        <row r="323">
          <cell r="A323" t="str">
            <v>SAMN03652177</v>
          </cell>
          <cell r="B323" t="str">
            <v>SRA</v>
          </cell>
          <cell r="C323" t="str">
            <v>SRR2016245</v>
          </cell>
          <cell r="D323" t="str">
            <v>NA</v>
          </cell>
        </row>
        <row r="324">
          <cell r="A324" t="str">
            <v>SAMN03652178</v>
          </cell>
          <cell r="B324" t="str">
            <v>SRA</v>
          </cell>
          <cell r="C324" t="str">
            <v>SRR2016246</v>
          </cell>
          <cell r="D324" t="str">
            <v>NA</v>
          </cell>
        </row>
        <row r="325">
          <cell r="A325" t="str">
            <v>SAMN03652179</v>
          </cell>
          <cell r="B325" t="str">
            <v>SRA</v>
          </cell>
          <cell r="C325" t="str">
            <v>SRR2016247</v>
          </cell>
          <cell r="D325" t="str">
            <v>NA</v>
          </cell>
        </row>
        <row r="326">
          <cell r="A326" t="str">
            <v>SAMN03652180</v>
          </cell>
          <cell r="B326" t="str">
            <v>SRA</v>
          </cell>
          <cell r="C326" t="str">
            <v>SRR2016305</v>
          </cell>
          <cell r="D326" t="str">
            <v>NA</v>
          </cell>
        </row>
        <row r="327">
          <cell r="A327" t="str">
            <v>SAMN03652181</v>
          </cell>
          <cell r="B327" t="str">
            <v>SRA</v>
          </cell>
          <cell r="C327" t="str">
            <v>SRR2016250</v>
          </cell>
          <cell r="D327" t="str">
            <v>NA</v>
          </cell>
        </row>
        <row r="328">
          <cell r="A328" t="str">
            <v>SAMN03652182</v>
          </cell>
          <cell r="B328" t="str">
            <v>SRA</v>
          </cell>
          <cell r="C328" t="str">
            <v>SRR2016251</v>
          </cell>
          <cell r="D328" t="str">
            <v>NA</v>
          </cell>
        </row>
        <row r="329">
          <cell r="A329" t="str">
            <v>SAMN03652183</v>
          </cell>
          <cell r="B329" t="str">
            <v>SRA</v>
          </cell>
          <cell r="C329" t="str">
            <v>SRR2016252</v>
          </cell>
          <cell r="D329" t="str">
            <v>NA</v>
          </cell>
        </row>
        <row r="330">
          <cell r="A330" t="str">
            <v>SAMN03652184</v>
          </cell>
          <cell r="B330" t="str">
            <v>SRA</v>
          </cell>
          <cell r="C330" t="str">
            <v>SRR2016253</v>
          </cell>
          <cell r="D330" t="str">
            <v>NA</v>
          </cell>
        </row>
        <row r="331">
          <cell r="A331" t="str">
            <v>SAMN03652185</v>
          </cell>
          <cell r="B331" t="str">
            <v>SRA</v>
          </cell>
          <cell r="C331" t="str">
            <v>SRR2016254</v>
          </cell>
          <cell r="D331" t="str">
            <v>NA</v>
          </cell>
        </row>
        <row r="332">
          <cell r="A332" t="str">
            <v>SAMN03652186</v>
          </cell>
          <cell r="B332" t="str">
            <v>SRA</v>
          </cell>
          <cell r="C332" t="str">
            <v>SRR2016255</v>
          </cell>
          <cell r="D332" t="str">
            <v>NA</v>
          </cell>
        </row>
        <row r="333">
          <cell r="A333" t="str">
            <v>SAMN03652187</v>
          </cell>
          <cell r="B333" t="str">
            <v>SRA</v>
          </cell>
          <cell r="C333" t="str">
            <v>SRR2016256</v>
          </cell>
          <cell r="D333" t="str">
            <v>NA</v>
          </cell>
        </row>
        <row r="334">
          <cell r="A334" t="str">
            <v>SAMN03652188</v>
          </cell>
          <cell r="B334" t="str">
            <v>SRA</v>
          </cell>
          <cell r="C334" t="str">
            <v>SRR2016257</v>
          </cell>
          <cell r="D334" t="str">
            <v>NA</v>
          </cell>
        </row>
        <row r="335">
          <cell r="A335" t="str">
            <v>SAMN03652190</v>
          </cell>
          <cell r="B335" t="str">
            <v>SRA</v>
          </cell>
          <cell r="C335" t="str">
            <v>SRR2016260</v>
          </cell>
          <cell r="D335" t="str">
            <v>NA</v>
          </cell>
        </row>
        <row r="336">
          <cell r="A336" t="str">
            <v>SAMN03652191</v>
          </cell>
          <cell r="B336" t="str">
            <v>SRA</v>
          </cell>
          <cell r="C336" t="str">
            <v>SRR2016261</v>
          </cell>
          <cell r="D336" t="str">
            <v>NA</v>
          </cell>
        </row>
        <row r="337">
          <cell r="A337" t="str">
            <v>SAMN03652192</v>
          </cell>
          <cell r="B337" t="str">
            <v>SRA</v>
          </cell>
          <cell r="C337" t="str">
            <v>SRR2016262</v>
          </cell>
          <cell r="D337" t="str">
            <v>NA</v>
          </cell>
        </row>
        <row r="338">
          <cell r="A338" t="str">
            <v>SAMN03652193</v>
          </cell>
          <cell r="B338" t="str">
            <v>SRA</v>
          </cell>
          <cell r="C338" t="str">
            <v>SRR2016263</v>
          </cell>
          <cell r="D338" t="str">
            <v>NA</v>
          </cell>
        </row>
        <row r="339">
          <cell r="A339" t="str">
            <v>SAMN03652194</v>
          </cell>
          <cell r="B339" t="str">
            <v>SRA</v>
          </cell>
          <cell r="C339" t="str">
            <v>SRR2016264</v>
          </cell>
          <cell r="D339" t="str">
            <v>NA</v>
          </cell>
        </row>
        <row r="340">
          <cell r="A340" t="str">
            <v>SAMN03652195</v>
          </cell>
          <cell r="B340" t="str">
            <v>SRA</v>
          </cell>
          <cell r="C340" t="str">
            <v>SRR2016265</v>
          </cell>
          <cell r="D340" t="str">
            <v>NA</v>
          </cell>
        </row>
        <row r="341">
          <cell r="A341" t="str">
            <v>SAMN03652196</v>
          </cell>
          <cell r="B341" t="str">
            <v>SRA</v>
          </cell>
          <cell r="C341" t="str">
            <v>SRR2016266</v>
          </cell>
          <cell r="D341" t="str">
            <v>NA</v>
          </cell>
        </row>
        <row r="342">
          <cell r="A342" t="str">
            <v>SAMN03652197</v>
          </cell>
          <cell r="B342" t="str">
            <v>SRA</v>
          </cell>
          <cell r="C342" t="str">
            <v>SRR2016267</v>
          </cell>
          <cell r="D342" t="str">
            <v>NA</v>
          </cell>
        </row>
        <row r="343">
          <cell r="A343" t="str">
            <v>SAMN03652198</v>
          </cell>
          <cell r="B343" t="str">
            <v>SRA</v>
          </cell>
          <cell r="C343" t="str">
            <v>SRR2016268</v>
          </cell>
          <cell r="D343" t="str">
            <v>NA</v>
          </cell>
        </row>
        <row r="344">
          <cell r="A344" t="str">
            <v>SAMN03652199</v>
          </cell>
          <cell r="B344" t="str">
            <v>SRA</v>
          </cell>
          <cell r="C344" t="str">
            <v>SRR2016269</v>
          </cell>
          <cell r="D344" t="str">
            <v>NA</v>
          </cell>
        </row>
        <row r="345">
          <cell r="A345" t="str">
            <v>SAMN03652200</v>
          </cell>
          <cell r="B345" t="str">
            <v>SRA</v>
          </cell>
          <cell r="C345" t="str">
            <v>SRR2016271</v>
          </cell>
          <cell r="D345" t="str">
            <v>NA</v>
          </cell>
        </row>
        <row r="346">
          <cell r="A346" t="str">
            <v>SAMN03652201</v>
          </cell>
          <cell r="B346" t="str">
            <v>SRA</v>
          </cell>
          <cell r="C346" t="str">
            <v>SRR2016272</v>
          </cell>
          <cell r="D346" t="str">
            <v>NA</v>
          </cell>
        </row>
        <row r="347">
          <cell r="A347" t="str">
            <v>SAMN03652202</v>
          </cell>
          <cell r="B347" t="str">
            <v>SRA</v>
          </cell>
          <cell r="C347" t="str">
            <v>SRR2016273</v>
          </cell>
          <cell r="D347" t="str">
            <v>NA</v>
          </cell>
        </row>
        <row r="348">
          <cell r="A348" t="str">
            <v>SAMN03652203</v>
          </cell>
          <cell r="B348" t="str">
            <v>SRA</v>
          </cell>
          <cell r="C348" t="str">
            <v>SRR2016274</v>
          </cell>
          <cell r="D348" t="str">
            <v>NA</v>
          </cell>
        </row>
        <row r="349">
          <cell r="A349" t="str">
            <v>SAMN03652204</v>
          </cell>
          <cell r="B349" t="str">
            <v>SRA</v>
          </cell>
          <cell r="C349" t="str">
            <v>SRR2016275</v>
          </cell>
          <cell r="D349" t="str">
            <v>NA</v>
          </cell>
        </row>
        <row r="350">
          <cell r="A350" t="str">
            <v>SAMN03652205</v>
          </cell>
          <cell r="B350" t="str">
            <v>SRA</v>
          </cell>
          <cell r="C350" t="str">
            <v>SRR2016276</v>
          </cell>
          <cell r="D350" t="str">
            <v>NA</v>
          </cell>
        </row>
        <row r="351">
          <cell r="A351" t="str">
            <v>SAMN03652206</v>
          </cell>
          <cell r="B351" t="str">
            <v>SRA</v>
          </cell>
          <cell r="C351" t="str">
            <v>SRR2025269</v>
          </cell>
          <cell r="D351" t="str">
            <v>NA</v>
          </cell>
        </row>
        <row r="352">
          <cell r="A352" t="str">
            <v>SAMN03652207</v>
          </cell>
          <cell r="B352" t="str">
            <v>SRA</v>
          </cell>
          <cell r="C352" t="str">
            <v>SRR2025268</v>
          </cell>
          <cell r="D352" t="str">
            <v>NA</v>
          </cell>
        </row>
        <row r="353">
          <cell r="A353" t="str">
            <v>SAMN03652208</v>
          </cell>
          <cell r="B353" t="str">
            <v>SRA</v>
          </cell>
          <cell r="C353" t="str">
            <v>SRR2016279</v>
          </cell>
          <cell r="D353" t="str">
            <v>NA</v>
          </cell>
        </row>
        <row r="354">
          <cell r="A354" t="str">
            <v>SAMN03652209</v>
          </cell>
          <cell r="B354" t="str">
            <v>SRA</v>
          </cell>
          <cell r="C354" t="str">
            <v>SRR2016237</v>
          </cell>
          <cell r="D354" t="str">
            <v>NA</v>
          </cell>
        </row>
        <row r="355">
          <cell r="A355" t="str">
            <v>SAMN03652210</v>
          </cell>
          <cell r="B355" t="str">
            <v>SRA</v>
          </cell>
          <cell r="C355" t="str">
            <v>SRR2016238</v>
          </cell>
          <cell r="D355" t="str">
            <v>NA</v>
          </cell>
        </row>
        <row r="356">
          <cell r="A356" t="str">
            <v>SAMN04156190</v>
          </cell>
          <cell r="B356" t="str">
            <v>SRA</v>
          </cell>
          <cell r="C356" t="str">
            <v>SRR2891639</v>
          </cell>
          <cell r="D356" t="str">
            <v>NA</v>
          </cell>
        </row>
        <row r="357">
          <cell r="A357" t="str">
            <v>SAMN04166387</v>
          </cell>
          <cell r="B357" t="str">
            <v>SRA</v>
          </cell>
          <cell r="C357" t="str">
            <v>SRR2649234</v>
          </cell>
          <cell r="D357" t="str">
            <v>NA</v>
          </cell>
        </row>
        <row r="358">
          <cell r="A358" t="str">
            <v>SAMN04166411</v>
          </cell>
          <cell r="B358" t="str">
            <v>SRA</v>
          </cell>
          <cell r="C358" t="str">
            <v>SRR2654049</v>
          </cell>
          <cell r="D358" t="str">
            <v>NA</v>
          </cell>
        </row>
        <row r="359">
          <cell r="A359" t="str">
            <v>SAMN04166413</v>
          </cell>
          <cell r="B359" t="str">
            <v>SRA</v>
          </cell>
          <cell r="C359" t="str">
            <v>SRR2654739</v>
          </cell>
          <cell r="D359" t="str">
            <v>NA</v>
          </cell>
        </row>
        <row r="360">
          <cell r="A360" t="str">
            <v>SAMN04166456</v>
          </cell>
          <cell r="B360" t="str">
            <v>SRA</v>
          </cell>
          <cell r="C360" t="str">
            <v>SRR2655739</v>
          </cell>
          <cell r="D360" t="str">
            <v>NA</v>
          </cell>
        </row>
        <row r="361">
          <cell r="A361" t="str">
            <v>SAMN04166485</v>
          </cell>
          <cell r="B361" t="str">
            <v>SRA</v>
          </cell>
          <cell r="C361" t="str">
            <v>SRR2657611</v>
          </cell>
          <cell r="D361" t="str">
            <v>NA</v>
          </cell>
        </row>
        <row r="362">
          <cell r="A362" t="str">
            <v>SAMN04166486</v>
          </cell>
          <cell r="B362" t="str">
            <v>SRA</v>
          </cell>
          <cell r="C362" t="str">
            <v>SRR2657617</v>
          </cell>
          <cell r="D362" t="str">
            <v>NA</v>
          </cell>
        </row>
        <row r="363">
          <cell r="A363" t="str">
            <v>SAMN04166487</v>
          </cell>
          <cell r="B363" t="str">
            <v>SRA</v>
          </cell>
          <cell r="C363" t="str">
            <v>SRR2657614</v>
          </cell>
          <cell r="D363" t="str">
            <v>NA</v>
          </cell>
        </row>
        <row r="364">
          <cell r="A364" t="str">
            <v>SAMN04166489</v>
          </cell>
          <cell r="B364" t="str">
            <v>SRA</v>
          </cell>
          <cell r="C364" t="str">
            <v>SRR2657622</v>
          </cell>
          <cell r="D364" t="str">
            <v>NA</v>
          </cell>
        </row>
        <row r="365">
          <cell r="A365" t="str">
            <v>SAMN04231434</v>
          </cell>
          <cell r="B365" t="str">
            <v>SRA</v>
          </cell>
          <cell r="C365" t="str">
            <v>SRR2891620</v>
          </cell>
          <cell r="D365" t="str">
            <v>NA</v>
          </cell>
        </row>
        <row r="366">
          <cell r="A366" t="str">
            <v>SAMN04231435</v>
          </cell>
          <cell r="B366" t="str">
            <v>SRA</v>
          </cell>
          <cell r="C366" t="str">
            <v>SRR2891631</v>
          </cell>
          <cell r="D366" t="str">
            <v>NA</v>
          </cell>
        </row>
        <row r="367">
          <cell r="A367" t="str">
            <v>SAMN04231443</v>
          </cell>
          <cell r="B367" t="str">
            <v>SRA</v>
          </cell>
          <cell r="C367" t="str">
            <v>SRR2891621</v>
          </cell>
          <cell r="D367" t="str">
            <v>NA</v>
          </cell>
        </row>
        <row r="368">
          <cell r="A368" t="str">
            <v>SAMN04231444</v>
          </cell>
          <cell r="B368" t="str">
            <v>SRA</v>
          </cell>
          <cell r="C368" t="str">
            <v>SRR2891622</v>
          </cell>
          <cell r="D368" t="str">
            <v>NA</v>
          </cell>
        </row>
        <row r="369">
          <cell r="A369" t="str">
            <v>SAMN04231445</v>
          </cell>
          <cell r="B369" t="str">
            <v>SRA</v>
          </cell>
          <cell r="C369" t="str">
            <v>SRR2891623</v>
          </cell>
          <cell r="D369" t="str">
            <v>NA</v>
          </cell>
        </row>
        <row r="370">
          <cell r="A370" t="str">
            <v>SAMN04231446</v>
          </cell>
          <cell r="B370" t="str">
            <v>SRA</v>
          </cell>
          <cell r="C370" t="str">
            <v>SRR2891624</v>
          </cell>
          <cell r="D370" t="str">
            <v>NA</v>
          </cell>
        </row>
        <row r="371">
          <cell r="A371" t="str">
            <v>SAMN04231447</v>
          </cell>
          <cell r="B371" t="str">
            <v>SRA</v>
          </cell>
          <cell r="C371" t="str">
            <v>SRR2891625</v>
          </cell>
          <cell r="D371" t="str">
            <v>NA</v>
          </cell>
        </row>
        <row r="372">
          <cell r="A372" t="str">
            <v>SAMN04231448</v>
          </cell>
          <cell r="B372" t="str">
            <v>SRA</v>
          </cell>
          <cell r="C372" t="str">
            <v>SRR2891626</v>
          </cell>
          <cell r="D372" t="str">
            <v>NA</v>
          </cell>
        </row>
        <row r="373">
          <cell r="A373" t="str">
            <v>SAMN04231449</v>
          </cell>
          <cell r="B373" t="str">
            <v>SRA</v>
          </cell>
          <cell r="C373" t="str">
            <v>SRR2891627</v>
          </cell>
          <cell r="D373" t="str">
            <v>NA</v>
          </cell>
        </row>
        <row r="374">
          <cell r="A374" t="str">
            <v>SAMN04231450</v>
          </cell>
          <cell r="B374" t="str">
            <v>SRA</v>
          </cell>
          <cell r="C374" t="str">
            <v>SRR2891628</v>
          </cell>
          <cell r="D374" t="str">
            <v>NA</v>
          </cell>
        </row>
        <row r="375">
          <cell r="A375" t="str">
            <v>SAMN04231451</v>
          </cell>
          <cell r="B375" t="str">
            <v>SRA</v>
          </cell>
          <cell r="C375" t="str">
            <v>SRR2891629</v>
          </cell>
          <cell r="D375" t="str">
            <v>NA</v>
          </cell>
        </row>
        <row r="376">
          <cell r="A376" t="str">
            <v>SAMN04231452</v>
          </cell>
          <cell r="B376" t="str">
            <v>SRA</v>
          </cell>
          <cell r="C376" t="str">
            <v>SRR2891630</v>
          </cell>
          <cell r="D376" t="str">
            <v>NA</v>
          </cell>
        </row>
        <row r="377">
          <cell r="A377" t="str">
            <v>SAMN04231453</v>
          </cell>
          <cell r="B377" t="str">
            <v>SRA</v>
          </cell>
          <cell r="C377" t="str">
            <v>SRR2891632</v>
          </cell>
          <cell r="D377" t="str">
            <v>NA</v>
          </cell>
        </row>
        <row r="378">
          <cell r="A378" t="str">
            <v>SAMN04231454</v>
          </cell>
          <cell r="B378" t="str">
            <v>SRA</v>
          </cell>
          <cell r="C378" t="str">
            <v>SRR2891633</v>
          </cell>
          <cell r="D378" t="str">
            <v>NA</v>
          </cell>
        </row>
        <row r="379">
          <cell r="A379" t="str">
            <v>SAMN04231455</v>
          </cell>
          <cell r="B379" t="str">
            <v>SRA</v>
          </cell>
          <cell r="C379" t="str">
            <v>SRR2891634</v>
          </cell>
          <cell r="D379" t="str">
            <v>NA</v>
          </cell>
        </row>
        <row r="380">
          <cell r="A380" t="str">
            <v>SAMN04231456</v>
          </cell>
          <cell r="B380" t="str">
            <v>SRA</v>
          </cell>
          <cell r="C380" t="str">
            <v>SRR2891635</v>
          </cell>
          <cell r="D380" t="str">
            <v>NA</v>
          </cell>
        </row>
        <row r="381">
          <cell r="A381" t="str">
            <v>SAMN04231457</v>
          </cell>
          <cell r="B381" t="str">
            <v>SRA</v>
          </cell>
          <cell r="C381" t="str">
            <v>SRR2891636</v>
          </cell>
          <cell r="D381" t="str">
            <v>NA</v>
          </cell>
        </row>
        <row r="382">
          <cell r="A382" t="str">
            <v>SAMN04231458</v>
          </cell>
          <cell r="B382" t="str">
            <v>SRA</v>
          </cell>
          <cell r="C382" t="str">
            <v>SRR2891637</v>
          </cell>
          <cell r="D382" t="str">
            <v>NA</v>
          </cell>
        </row>
        <row r="383">
          <cell r="A383" t="str">
            <v>SAMN04231459</v>
          </cell>
          <cell r="B383" t="str">
            <v>SRA</v>
          </cell>
          <cell r="C383" t="str">
            <v>SRR2891638</v>
          </cell>
          <cell r="D383" t="str">
            <v>NA</v>
          </cell>
        </row>
        <row r="384">
          <cell r="A384" t="str">
            <v>SAMN04231460</v>
          </cell>
          <cell r="B384" t="str">
            <v>SRA</v>
          </cell>
          <cell r="C384" t="str">
            <v>SRR2891640</v>
          </cell>
          <cell r="D384" t="str">
            <v>NA</v>
          </cell>
        </row>
        <row r="385">
          <cell r="A385" t="str">
            <v>SAMN04231461</v>
          </cell>
          <cell r="B385" t="str">
            <v>SRA</v>
          </cell>
          <cell r="C385" t="str">
            <v>SRR2891641</v>
          </cell>
          <cell r="D385" t="str">
            <v>NA</v>
          </cell>
        </row>
        <row r="386">
          <cell r="A386" t="str">
            <v>SAMN04231462</v>
          </cell>
          <cell r="B386" t="str">
            <v>SRA</v>
          </cell>
          <cell r="C386" t="str">
            <v>SRR2891643</v>
          </cell>
          <cell r="D386" t="str">
            <v>NA</v>
          </cell>
        </row>
        <row r="387">
          <cell r="A387" t="str">
            <v>SAMN04231463</v>
          </cell>
          <cell r="B387" t="str">
            <v>SRA</v>
          </cell>
          <cell r="C387" t="str">
            <v>SRR2891644</v>
          </cell>
          <cell r="D387" t="str">
            <v>NA</v>
          </cell>
        </row>
        <row r="388">
          <cell r="A388" t="str">
            <v>SAMN04231464</v>
          </cell>
          <cell r="B388" t="str">
            <v>SRA</v>
          </cell>
          <cell r="C388" t="str">
            <v>SRR2891645</v>
          </cell>
          <cell r="D388" t="str">
            <v>NA</v>
          </cell>
        </row>
        <row r="389">
          <cell r="A389" t="str">
            <v>SAMN04231465</v>
          </cell>
          <cell r="B389" t="str">
            <v>SRA</v>
          </cell>
          <cell r="C389" t="str">
            <v>SRR2891646</v>
          </cell>
          <cell r="D389" t="str">
            <v>NA</v>
          </cell>
        </row>
        <row r="390">
          <cell r="A390" t="str">
            <v>SAMN04231466</v>
          </cell>
          <cell r="B390" t="str">
            <v>SRA</v>
          </cell>
          <cell r="C390" t="str">
            <v>SRR2891647</v>
          </cell>
          <cell r="D390" t="str">
            <v>NA</v>
          </cell>
        </row>
        <row r="391">
          <cell r="A391" t="str">
            <v>SAMN04231467</v>
          </cell>
          <cell r="B391" t="str">
            <v>SRA</v>
          </cell>
          <cell r="C391" t="str">
            <v>SRR2891648</v>
          </cell>
          <cell r="D391" t="str">
            <v>NA</v>
          </cell>
        </row>
        <row r="392">
          <cell r="A392" t="str">
            <v>SAMN04231468</v>
          </cell>
          <cell r="B392" t="str">
            <v>SRA</v>
          </cell>
          <cell r="C392" t="str">
            <v>SRR2891649</v>
          </cell>
          <cell r="D392" t="str">
            <v>NA</v>
          </cell>
        </row>
        <row r="393">
          <cell r="A393" t="str">
            <v>SAMN04231469</v>
          </cell>
          <cell r="B393" t="str">
            <v>SRA</v>
          </cell>
          <cell r="C393" t="str">
            <v>SRR2891650</v>
          </cell>
          <cell r="D393" t="str">
            <v>NA</v>
          </cell>
        </row>
        <row r="394">
          <cell r="A394" t="str">
            <v>SAMN04231470</v>
          </cell>
          <cell r="B394" t="str">
            <v>SRA</v>
          </cell>
          <cell r="C394" t="str">
            <v>SRR2891651</v>
          </cell>
          <cell r="D394" t="str">
            <v>NA</v>
          </cell>
        </row>
        <row r="395">
          <cell r="A395" t="str">
            <v>SAMN04231472</v>
          </cell>
          <cell r="B395" t="str">
            <v>SRA</v>
          </cell>
          <cell r="C395" t="str">
            <v>SRR2891654</v>
          </cell>
          <cell r="D395" t="str">
            <v>NA</v>
          </cell>
        </row>
        <row r="396">
          <cell r="A396" t="str">
            <v>SAMN04231473</v>
          </cell>
          <cell r="B396" t="str">
            <v>SRA</v>
          </cell>
          <cell r="C396" t="str">
            <v>SRR2891655</v>
          </cell>
          <cell r="D396" t="str">
            <v>NA</v>
          </cell>
        </row>
        <row r="397">
          <cell r="A397" t="str">
            <v>SAMN04231475</v>
          </cell>
          <cell r="B397" t="str">
            <v>SRA</v>
          </cell>
          <cell r="C397" t="str">
            <v>SRR2891657</v>
          </cell>
          <cell r="D397" t="str">
            <v>NA</v>
          </cell>
        </row>
        <row r="398">
          <cell r="A398" t="str">
            <v>SAMN04231476</v>
          </cell>
          <cell r="B398" t="str">
            <v>SRA</v>
          </cell>
          <cell r="C398" t="str">
            <v>SRR2891658</v>
          </cell>
          <cell r="D398" t="str">
            <v>NA</v>
          </cell>
        </row>
        <row r="399">
          <cell r="A399" t="str">
            <v>SAMN04231477</v>
          </cell>
          <cell r="B399" t="str">
            <v>SRA</v>
          </cell>
          <cell r="C399" t="str">
            <v>SRR2891659</v>
          </cell>
          <cell r="D399" t="str">
            <v>NA</v>
          </cell>
        </row>
        <row r="400">
          <cell r="A400" t="str">
            <v>SAMN04231478</v>
          </cell>
          <cell r="B400" t="str">
            <v>SRA</v>
          </cell>
          <cell r="C400" t="str">
            <v>SRR2891660</v>
          </cell>
          <cell r="D400" t="str">
            <v>NA</v>
          </cell>
        </row>
        <row r="401">
          <cell r="A401" t="str">
            <v>SAMN04231479</v>
          </cell>
          <cell r="B401" t="str">
            <v>SRA</v>
          </cell>
          <cell r="C401" t="str">
            <v>SRR2891661</v>
          </cell>
          <cell r="D401" t="str">
            <v>NA</v>
          </cell>
        </row>
        <row r="402">
          <cell r="A402" t="str">
            <v>SAMN04231480</v>
          </cell>
          <cell r="B402" t="str">
            <v>SRA</v>
          </cell>
          <cell r="C402" t="str">
            <v>SRR2891662</v>
          </cell>
          <cell r="D402" t="str">
            <v>NA</v>
          </cell>
        </row>
        <row r="403">
          <cell r="A403" t="str">
            <v>SAMN04231481</v>
          </cell>
          <cell r="B403" t="str">
            <v>SRA</v>
          </cell>
          <cell r="C403" t="str">
            <v>SRR2891663</v>
          </cell>
          <cell r="D403" t="str">
            <v>NA</v>
          </cell>
        </row>
        <row r="404">
          <cell r="A404" t="str">
            <v>SAMN04231482</v>
          </cell>
          <cell r="B404" t="str">
            <v>SRA</v>
          </cell>
          <cell r="C404" t="str">
            <v>SRR2891665</v>
          </cell>
          <cell r="D404" t="str">
            <v>NA</v>
          </cell>
        </row>
        <row r="405">
          <cell r="A405" t="str">
            <v>SAMN04376513</v>
          </cell>
          <cell r="B405" t="str">
            <v>SRA</v>
          </cell>
          <cell r="C405" t="str">
            <v>SRR3066639</v>
          </cell>
          <cell r="D405" t="str">
            <v>NA</v>
          </cell>
        </row>
        <row r="406">
          <cell r="A406" t="str">
            <v>SAMN04376514</v>
          </cell>
          <cell r="B406" t="str">
            <v>SRA</v>
          </cell>
          <cell r="C406" t="str">
            <v>SRR3066640</v>
          </cell>
          <cell r="D406" t="str">
            <v>NA</v>
          </cell>
        </row>
        <row r="407">
          <cell r="A407" t="str">
            <v>SAMN04376515</v>
          </cell>
          <cell r="B407" t="str">
            <v>SRA</v>
          </cell>
          <cell r="C407" t="str">
            <v>SRR3066736</v>
          </cell>
          <cell r="D407" t="str">
            <v>NA</v>
          </cell>
        </row>
        <row r="408">
          <cell r="A408" t="str">
            <v>SAMN04376516</v>
          </cell>
          <cell r="B408" t="str">
            <v>SRA</v>
          </cell>
          <cell r="C408" t="str">
            <v>SRR3066747</v>
          </cell>
          <cell r="D408" t="str">
            <v>NA</v>
          </cell>
        </row>
        <row r="409">
          <cell r="A409" t="str">
            <v>SAMN04376517</v>
          </cell>
          <cell r="B409" t="str">
            <v>SRA</v>
          </cell>
          <cell r="C409" t="str">
            <v>SRR3066758</v>
          </cell>
          <cell r="D409" t="str">
            <v>NA</v>
          </cell>
        </row>
        <row r="410">
          <cell r="A410" t="str">
            <v>SAMN04376518</v>
          </cell>
          <cell r="B410" t="str">
            <v>SRA</v>
          </cell>
          <cell r="C410" t="str">
            <v>SRR3066769</v>
          </cell>
          <cell r="D410" t="str">
            <v>NA</v>
          </cell>
        </row>
        <row r="411">
          <cell r="A411" t="str">
            <v>SAMN04376519</v>
          </cell>
          <cell r="B411" t="str">
            <v>SRA</v>
          </cell>
          <cell r="C411" t="str">
            <v>SRR3066780</v>
          </cell>
          <cell r="D411" t="str">
            <v>NA</v>
          </cell>
        </row>
        <row r="412">
          <cell r="A412" t="str">
            <v>SAMN04376520</v>
          </cell>
          <cell r="B412" t="str">
            <v>SRA</v>
          </cell>
          <cell r="C412" t="str">
            <v>SRR3066791</v>
          </cell>
          <cell r="D412" t="str">
            <v>NA</v>
          </cell>
        </row>
        <row r="413">
          <cell r="A413" t="str">
            <v>SAMN04376521</v>
          </cell>
          <cell r="B413" t="str">
            <v>SRA</v>
          </cell>
          <cell r="C413" t="str">
            <v>SRR3066802</v>
          </cell>
          <cell r="D413" t="str">
            <v>NA</v>
          </cell>
        </row>
        <row r="414">
          <cell r="A414" t="str">
            <v>SAMN04376522</v>
          </cell>
          <cell r="B414" t="str">
            <v>SRA</v>
          </cell>
          <cell r="C414" t="str">
            <v>SRR3066813</v>
          </cell>
          <cell r="D414" t="str">
            <v>NA</v>
          </cell>
        </row>
        <row r="415">
          <cell r="A415" t="str">
            <v>SAMN04376523</v>
          </cell>
          <cell r="B415" t="str">
            <v>SRA</v>
          </cell>
          <cell r="C415" t="str">
            <v>SRR3066641</v>
          </cell>
          <cell r="D415" t="str">
            <v>NA</v>
          </cell>
        </row>
        <row r="416">
          <cell r="A416" t="str">
            <v>SAMN04376524</v>
          </cell>
          <cell r="B416" t="str">
            <v>SRA</v>
          </cell>
          <cell r="C416" t="str">
            <v>SRR3066684</v>
          </cell>
          <cell r="D416" t="str">
            <v>NA</v>
          </cell>
        </row>
        <row r="417">
          <cell r="A417" t="str">
            <v>SAMN04376525</v>
          </cell>
          <cell r="B417" t="str">
            <v>SRA</v>
          </cell>
          <cell r="C417" t="str">
            <v>SRR3066727</v>
          </cell>
          <cell r="D417" t="str">
            <v>NA</v>
          </cell>
        </row>
        <row r="418">
          <cell r="A418" t="str">
            <v>SAMN04376526</v>
          </cell>
          <cell r="B418" t="str">
            <v>SRA</v>
          </cell>
          <cell r="C418" t="str">
            <v>SRR3066729</v>
          </cell>
          <cell r="D418" t="str">
            <v>NA</v>
          </cell>
        </row>
        <row r="419">
          <cell r="A419" t="str">
            <v>SAMN04376527</v>
          </cell>
          <cell r="B419" t="str">
            <v>SRA</v>
          </cell>
          <cell r="C419" t="str">
            <v>SRR3066730</v>
          </cell>
          <cell r="D419" t="str">
            <v>NA</v>
          </cell>
        </row>
        <row r="420">
          <cell r="A420" t="str">
            <v>SAMN04376528</v>
          </cell>
          <cell r="B420" t="str">
            <v>SRA</v>
          </cell>
          <cell r="C420" t="str">
            <v>SRR3066731</v>
          </cell>
          <cell r="D420" t="str">
            <v>NA</v>
          </cell>
        </row>
        <row r="421">
          <cell r="A421" t="str">
            <v>SAMN04376529</v>
          </cell>
          <cell r="B421" t="str">
            <v>SRA</v>
          </cell>
          <cell r="C421" t="str">
            <v>SRR3066732</v>
          </cell>
          <cell r="D421" t="str">
            <v>NA</v>
          </cell>
        </row>
        <row r="422">
          <cell r="A422" t="str">
            <v>SAMN04376530</v>
          </cell>
          <cell r="B422" t="str">
            <v>SRA</v>
          </cell>
          <cell r="C422" t="str">
            <v>SRR3066733</v>
          </cell>
          <cell r="D422" t="str">
            <v>NA</v>
          </cell>
        </row>
        <row r="423">
          <cell r="A423" t="str">
            <v>SAMN04376531</v>
          </cell>
          <cell r="B423" t="str">
            <v>SRA</v>
          </cell>
          <cell r="C423" t="str">
            <v>SRR3066734</v>
          </cell>
          <cell r="D423" t="str">
            <v>NA</v>
          </cell>
        </row>
        <row r="424">
          <cell r="A424" t="str">
            <v>SAMN04376532</v>
          </cell>
          <cell r="B424" t="str">
            <v>SRA</v>
          </cell>
          <cell r="C424" t="str">
            <v>SRR3066735</v>
          </cell>
          <cell r="D424" t="str">
            <v>NA</v>
          </cell>
        </row>
        <row r="425">
          <cell r="A425" t="str">
            <v>SAMN04376533</v>
          </cell>
          <cell r="B425" t="str">
            <v>SRA</v>
          </cell>
          <cell r="C425" t="str">
            <v>SRR3066737</v>
          </cell>
          <cell r="D425" t="str">
            <v>NA</v>
          </cell>
        </row>
        <row r="426">
          <cell r="A426" t="str">
            <v>SAMN04376534</v>
          </cell>
          <cell r="B426" t="str">
            <v>SRA</v>
          </cell>
          <cell r="C426" t="str">
            <v>SRR3066738</v>
          </cell>
          <cell r="D426" t="str">
            <v>NA</v>
          </cell>
        </row>
        <row r="427">
          <cell r="A427" t="str">
            <v>SAMN04376535</v>
          </cell>
          <cell r="B427" t="str">
            <v>SRA</v>
          </cell>
          <cell r="C427" t="str">
            <v>SRR3066739</v>
          </cell>
          <cell r="D427" t="str">
            <v>NA</v>
          </cell>
        </row>
        <row r="428">
          <cell r="A428" t="str">
            <v>SAMN04376536</v>
          </cell>
          <cell r="B428" t="str">
            <v>SRA</v>
          </cell>
          <cell r="C428" t="str">
            <v>SRR3066740</v>
          </cell>
          <cell r="D428" t="str">
            <v>NA</v>
          </cell>
        </row>
        <row r="429">
          <cell r="A429" t="str">
            <v>SAMN04376537</v>
          </cell>
          <cell r="B429" t="str">
            <v>SRA</v>
          </cell>
          <cell r="C429" t="str">
            <v>SRR3066741</v>
          </cell>
          <cell r="D429" t="str">
            <v>NA</v>
          </cell>
        </row>
        <row r="430">
          <cell r="A430" t="str">
            <v>SAMN04376538</v>
          </cell>
          <cell r="B430" t="str">
            <v>SRA</v>
          </cell>
          <cell r="C430" t="str">
            <v>SRR3066742</v>
          </cell>
          <cell r="D430" t="str">
            <v>NA</v>
          </cell>
        </row>
        <row r="431">
          <cell r="A431" t="str">
            <v>SAMN04376539</v>
          </cell>
          <cell r="B431" t="str">
            <v>SRA</v>
          </cell>
          <cell r="C431" t="str">
            <v>SRR3066743</v>
          </cell>
          <cell r="D431" t="str">
            <v>NA</v>
          </cell>
        </row>
        <row r="432">
          <cell r="A432" t="str">
            <v>SAMN04376540</v>
          </cell>
          <cell r="B432" t="str">
            <v>SRA</v>
          </cell>
          <cell r="C432" t="str">
            <v>SRR3066744</v>
          </cell>
          <cell r="D432" t="str">
            <v>NA</v>
          </cell>
        </row>
        <row r="433">
          <cell r="A433" t="str">
            <v>SAMN04376541</v>
          </cell>
          <cell r="B433" t="str">
            <v>SRA</v>
          </cell>
          <cell r="C433" t="str">
            <v>SRR3066745</v>
          </cell>
          <cell r="D433" t="str">
            <v>NA</v>
          </cell>
        </row>
        <row r="434">
          <cell r="A434" t="str">
            <v>SAMN04376542</v>
          </cell>
          <cell r="B434" t="str">
            <v>SRA</v>
          </cell>
          <cell r="C434" t="str">
            <v>SRR3066746</v>
          </cell>
          <cell r="D434" t="str">
            <v>NA</v>
          </cell>
        </row>
        <row r="435">
          <cell r="A435" t="str">
            <v>SAMN04376543</v>
          </cell>
          <cell r="B435" t="str">
            <v>SRA</v>
          </cell>
          <cell r="C435" t="str">
            <v>SRR3066748</v>
          </cell>
          <cell r="D435" t="str">
            <v>NA</v>
          </cell>
        </row>
        <row r="436">
          <cell r="A436" t="str">
            <v>SAMN04376544</v>
          </cell>
          <cell r="B436" t="str">
            <v>SRA</v>
          </cell>
          <cell r="C436" t="str">
            <v>SRR3066749</v>
          </cell>
          <cell r="D436" t="str">
            <v>NA</v>
          </cell>
        </row>
        <row r="437">
          <cell r="A437" t="str">
            <v>SAMN04376545</v>
          </cell>
          <cell r="B437" t="str">
            <v>SRA</v>
          </cell>
          <cell r="C437" t="str">
            <v>SRR3066750</v>
          </cell>
          <cell r="D437" t="str">
            <v>NA</v>
          </cell>
        </row>
        <row r="438">
          <cell r="A438" t="str">
            <v>SAMN04376546</v>
          </cell>
          <cell r="B438" t="str">
            <v>SRA</v>
          </cell>
          <cell r="C438" t="str">
            <v>SRR3066751</v>
          </cell>
          <cell r="D438" t="str">
            <v>NA</v>
          </cell>
        </row>
        <row r="439">
          <cell r="A439" t="str">
            <v>SAMN04376547</v>
          </cell>
          <cell r="B439" t="str">
            <v>SRA</v>
          </cell>
          <cell r="C439" t="str">
            <v>SRR3066752</v>
          </cell>
          <cell r="D439" t="str">
            <v>NA</v>
          </cell>
        </row>
        <row r="440">
          <cell r="A440" t="str">
            <v>SAMN04376548</v>
          </cell>
          <cell r="B440" t="str">
            <v>SRA</v>
          </cell>
          <cell r="C440" t="str">
            <v>SRR3066753</v>
          </cell>
          <cell r="D440" t="str">
            <v>NA</v>
          </cell>
        </row>
        <row r="441">
          <cell r="A441" t="str">
            <v>SAMN04376549</v>
          </cell>
          <cell r="B441" t="str">
            <v>SRA</v>
          </cell>
          <cell r="C441" t="str">
            <v>SRR3066754</v>
          </cell>
          <cell r="D441" t="str">
            <v>NA</v>
          </cell>
        </row>
        <row r="442">
          <cell r="A442" t="str">
            <v>SAMN04376550</v>
          </cell>
          <cell r="B442" t="str">
            <v>SRA</v>
          </cell>
          <cell r="C442" t="str">
            <v>SRR3066755</v>
          </cell>
          <cell r="D442" t="str">
            <v>NA</v>
          </cell>
        </row>
        <row r="443">
          <cell r="A443" t="str">
            <v>SAMN04376551</v>
          </cell>
          <cell r="B443" t="str">
            <v>SRA</v>
          </cell>
          <cell r="C443" t="str">
            <v>SRR3066756</v>
          </cell>
          <cell r="D443" t="str">
            <v>NA</v>
          </cell>
        </row>
        <row r="444">
          <cell r="A444" t="str">
            <v>SAMN04376552</v>
          </cell>
          <cell r="B444" t="str">
            <v>SRA</v>
          </cell>
          <cell r="C444" t="str">
            <v>SRR3066757</v>
          </cell>
          <cell r="D444" t="str">
            <v>NA</v>
          </cell>
        </row>
        <row r="445">
          <cell r="A445" t="str">
            <v>SAMN04376553</v>
          </cell>
          <cell r="B445" t="str">
            <v>SRA</v>
          </cell>
          <cell r="C445" t="str">
            <v>SRR3066759</v>
          </cell>
          <cell r="D445" t="str">
            <v>NA</v>
          </cell>
        </row>
        <row r="446">
          <cell r="A446" t="str">
            <v>SAMN04376554</v>
          </cell>
          <cell r="B446" t="str">
            <v>SRA</v>
          </cell>
          <cell r="C446" t="str">
            <v>SRR3066760</v>
          </cell>
          <cell r="D446" t="str">
            <v>NA</v>
          </cell>
        </row>
        <row r="447">
          <cell r="A447" t="str">
            <v>SAMN04376555</v>
          </cell>
          <cell r="B447" t="str">
            <v>SRA</v>
          </cell>
          <cell r="C447" t="str">
            <v>SRR3066761</v>
          </cell>
          <cell r="D447" t="str">
            <v>NA</v>
          </cell>
        </row>
        <row r="448">
          <cell r="A448" t="str">
            <v>SAMN04376556</v>
          </cell>
          <cell r="B448" t="str">
            <v>SRA</v>
          </cell>
          <cell r="C448" t="str">
            <v>SRR3066762</v>
          </cell>
          <cell r="D448" t="str">
            <v>NA</v>
          </cell>
        </row>
        <row r="449">
          <cell r="A449" t="str">
            <v>SAMN04376557</v>
          </cell>
          <cell r="B449" t="str">
            <v>SRA</v>
          </cell>
          <cell r="C449" t="str">
            <v>SRR3066763</v>
          </cell>
          <cell r="D449" t="str">
            <v>NA</v>
          </cell>
        </row>
        <row r="450">
          <cell r="A450" t="str">
            <v>SAMN04376558</v>
          </cell>
          <cell r="B450" t="str">
            <v>SRA</v>
          </cell>
          <cell r="C450" t="str">
            <v>SRR3066764</v>
          </cell>
          <cell r="D450" t="str">
            <v>NA</v>
          </cell>
        </row>
        <row r="451">
          <cell r="A451" t="str">
            <v>SAMN04376559</v>
          </cell>
          <cell r="B451" t="str">
            <v>SRA</v>
          </cell>
          <cell r="C451" t="str">
            <v>SRR3066765</v>
          </cell>
          <cell r="D451" t="str">
            <v>NA</v>
          </cell>
        </row>
        <row r="452">
          <cell r="A452" t="str">
            <v>SAMN04376560</v>
          </cell>
          <cell r="B452" t="str">
            <v>SRA</v>
          </cell>
          <cell r="C452" t="str">
            <v>SRR3066766</v>
          </cell>
          <cell r="D452" t="str">
            <v>NA</v>
          </cell>
        </row>
        <row r="453">
          <cell r="A453" t="str">
            <v>SAMN04376561</v>
          </cell>
          <cell r="B453" t="str">
            <v>SRA</v>
          </cell>
          <cell r="C453" t="str">
            <v>SRR3066767</v>
          </cell>
          <cell r="D453" t="str">
            <v>NA</v>
          </cell>
        </row>
        <row r="454">
          <cell r="A454" t="str">
            <v>SAMN04376562</v>
          </cell>
          <cell r="B454" t="str">
            <v>SRA</v>
          </cell>
          <cell r="C454" t="str">
            <v>SRR3066768</v>
          </cell>
          <cell r="D454" t="str">
            <v>NA</v>
          </cell>
        </row>
        <row r="455">
          <cell r="A455" t="str">
            <v>SAMN04376563</v>
          </cell>
          <cell r="B455" t="str">
            <v>SRA</v>
          </cell>
          <cell r="C455" t="str">
            <v>SRR3066770</v>
          </cell>
          <cell r="D455" t="str">
            <v>NA</v>
          </cell>
        </row>
        <row r="456">
          <cell r="A456" t="str">
            <v>SAMN04376565</v>
          </cell>
          <cell r="B456" t="str">
            <v>SRA</v>
          </cell>
          <cell r="C456" t="str">
            <v>SRR3066772</v>
          </cell>
          <cell r="D456" t="str">
            <v>NA</v>
          </cell>
        </row>
        <row r="457">
          <cell r="A457" t="str">
            <v>SAMN04376566</v>
          </cell>
          <cell r="B457" t="str">
            <v>SRA</v>
          </cell>
          <cell r="C457" t="str">
            <v>SRR3066773</v>
          </cell>
          <cell r="D457" t="str">
            <v>NA</v>
          </cell>
        </row>
        <row r="458">
          <cell r="A458" t="str">
            <v>SAMN04376567</v>
          </cell>
          <cell r="B458" t="str">
            <v>SRA</v>
          </cell>
          <cell r="C458" t="str">
            <v>SRR3066774</v>
          </cell>
          <cell r="D458" t="str">
            <v>NA</v>
          </cell>
        </row>
        <row r="459">
          <cell r="A459" t="str">
            <v>SAMN04376568</v>
          </cell>
          <cell r="B459" t="str">
            <v>SRA</v>
          </cell>
          <cell r="C459" t="str">
            <v>SRR3066775</v>
          </cell>
          <cell r="D459" t="str">
            <v>NA</v>
          </cell>
        </row>
        <row r="460">
          <cell r="A460" t="str">
            <v>SAMN04376569</v>
          </cell>
          <cell r="B460" t="str">
            <v>SRA</v>
          </cell>
          <cell r="C460" t="str">
            <v>SRR3066776</v>
          </cell>
          <cell r="D460" t="str">
            <v>NA</v>
          </cell>
        </row>
        <row r="461">
          <cell r="A461" t="str">
            <v>SAMN04376570</v>
          </cell>
          <cell r="B461" t="str">
            <v>SRA</v>
          </cell>
          <cell r="C461" t="str">
            <v>SRR3066777</v>
          </cell>
          <cell r="D461" t="str">
            <v>NA</v>
          </cell>
        </row>
        <row r="462">
          <cell r="A462" t="str">
            <v>SAMN04376571</v>
          </cell>
          <cell r="B462" t="str">
            <v>SRA</v>
          </cell>
          <cell r="C462" t="str">
            <v>SRR3066778</v>
          </cell>
          <cell r="D462" t="str">
            <v>NA</v>
          </cell>
        </row>
        <row r="463">
          <cell r="A463" t="str">
            <v>SAMN04376572</v>
          </cell>
          <cell r="B463" t="str">
            <v>SRA</v>
          </cell>
          <cell r="C463" t="str">
            <v>SRR3066779</v>
          </cell>
          <cell r="D463" t="str">
            <v>NA</v>
          </cell>
        </row>
        <row r="464">
          <cell r="A464" t="str">
            <v>SAMN04376573</v>
          </cell>
          <cell r="B464" t="str">
            <v>SRA</v>
          </cell>
          <cell r="C464" t="str">
            <v>SRR3066781</v>
          </cell>
          <cell r="D464" t="str">
            <v>NA</v>
          </cell>
        </row>
        <row r="465">
          <cell r="A465" t="str">
            <v>SAMN04376574</v>
          </cell>
          <cell r="B465" t="str">
            <v>SRA</v>
          </cell>
          <cell r="C465" t="str">
            <v>SRR3066782</v>
          </cell>
          <cell r="D465" t="str">
            <v>NA</v>
          </cell>
        </row>
        <row r="466">
          <cell r="A466" t="str">
            <v>SAMN04376575</v>
          </cell>
          <cell r="B466" t="str">
            <v>SRA</v>
          </cell>
          <cell r="C466" t="str">
            <v>SRR3066783</v>
          </cell>
          <cell r="D466" t="str">
            <v>NA</v>
          </cell>
        </row>
        <row r="467">
          <cell r="A467" t="str">
            <v>SAMN04376577</v>
          </cell>
          <cell r="B467" t="str">
            <v>SRA</v>
          </cell>
          <cell r="C467" t="str">
            <v>SRR3066785</v>
          </cell>
          <cell r="D467" t="str">
            <v>NA</v>
          </cell>
        </row>
        <row r="468">
          <cell r="A468" t="str">
            <v>SAMN04376578</v>
          </cell>
          <cell r="B468" t="str">
            <v>SRA</v>
          </cell>
          <cell r="C468" t="str">
            <v>SRR3066786</v>
          </cell>
          <cell r="D468" t="str">
            <v>NA</v>
          </cell>
        </row>
        <row r="469">
          <cell r="A469" t="str">
            <v>SAMN04376579</v>
          </cell>
          <cell r="B469" t="str">
            <v>SRA</v>
          </cell>
          <cell r="C469" t="str">
            <v>SRR3066787</v>
          </cell>
          <cell r="D469" t="str">
            <v>NA</v>
          </cell>
        </row>
        <row r="470">
          <cell r="A470" t="str">
            <v>SAMN04376580</v>
          </cell>
          <cell r="B470" t="str">
            <v>SRA</v>
          </cell>
          <cell r="C470" t="str">
            <v>SRR3066788</v>
          </cell>
          <cell r="D470" t="str">
            <v>NA</v>
          </cell>
        </row>
        <row r="471">
          <cell r="A471" t="str">
            <v>SAMN04376581</v>
          </cell>
          <cell r="B471" t="str">
            <v>SRA</v>
          </cell>
          <cell r="C471" t="str">
            <v>SRR3066789</v>
          </cell>
          <cell r="D471" t="str">
            <v>NA</v>
          </cell>
        </row>
        <row r="472">
          <cell r="A472" t="str">
            <v>SAMN04376582</v>
          </cell>
          <cell r="B472" t="str">
            <v>SRA</v>
          </cell>
          <cell r="C472" t="str">
            <v>SRR3066790</v>
          </cell>
          <cell r="D472" t="str">
            <v>NA</v>
          </cell>
        </row>
        <row r="473">
          <cell r="A473" t="str">
            <v>SAMN04376583</v>
          </cell>
          <cell r="B473" t="str">
            <v>SRA</v>
          </cell>
          <cell r="C473" t="str">
            <v>SRR3066792</v>
          </cell>
          <cell r="D473" t="str">
            <v>NA</v>
          </cell>
        </row>
        <row r="474">
          <cell r="A474" t="str">
            <v>SAMN04376584</v>
          </cell>
          <cell r="B474" t="str">
            <v>SRA</v>
          </cell>
          <cell r="C474" t="str">
            <v>SRR3066793</v>
          </cell>
          <cell r="D474" t="str">
            <v>NA</v>
          </cell>
        </row>
        <row r="475">
          <cell r="A475" t="str">
            <v>SAMN04376585</v>
          </cell>
          <cell r="B475" t="str">
            <v>SRA</v>
          </cell>
          <cell r="C475" t="str">
            <v>SRR3066794</v>
          </cell>
          <cell r="D475" t="str">
            <v>NA</v>
          </cell>
        </row>
        <row r="476">
          <cell r="A476" t="str">
            <v>SAMN04376586</v>
          </cell>
          <cell r="B476" t="str">
            <v>SRA</v>
          </cell>
          <cell r="C476" t="str">
            <v>SRR3066795</v>
          </cell>
          <cell r="D476" t="str">
            <v>NA</v>
          </cell>
        </row>
        <row r="477">
          <cell r="A477" t="str">
            <v>SAMN04376587</v>
          </cell>
          <cell r="B477" t="str">
            <v>SRA</v>
          </cell>
          <cell r="C477" t="str">
            <v>SRR3066796</v>
          </cell>
          <cell r="D477" t="str">
            <v>NA</v>
          </cell>
        </row>
        <row r="478">
          <cell r="A478" t="str">
            <v>SAMN04376588</v>
          </cell>
          <cell r="B478" t="str">
            <v>SRA</v>
          </cell>
          <cell r="C478" t="str">
            <v>SRR3066797</v>
          </cell>
          <cell r="D478" t="str">
            <v>NA</v>
          </cell>
        </row>
        <row r="479">
          <cell r="A479" t="str">
            <v>SAMN04376589</v>
          </cell>
          <cell r="B479" t="str">
            <v>SRA</v>
          </cell>
          <cell r="C479" t="str">
            <v>SRR3066798</v>
          </cell>
          <cell r="D479" t="str">
            <v>NA</v>
          </cell>
        </row>
        <row r="480">
          <cell r="A480" t="str">
            <v>SAMN04376590</v>
          </cell>
          <cell r="B480" t="str">
            <v>SRA</v>
          </cell>
          <cell r="C480" t="str">
            <v>SRR3066799</v>
          </cell>
          <cell r="D480" t="str">
            <v>NA</v>
          </cell>
        </row>
        <row r="481">
          <cell r="A481" t="str">
            <v>SAMN04376591</v>
          </cell>
          <cell r="B481" t="str">
            <v>SRA</v>
          </cell>
          <cell r="C481" t="str">
            <v>SRR3066800</v>
          </cell>
          <cell r="D481" t="str">
            <v>NA</v>
          </cell>
        </row>
        <row r="482">
          <cell r="A482" t="str">
            <v>SAMN04376592</v>
          </cell>
          <cell r="B482" t="str">
            <v>SRA</v>
          </cell>
          <cell r="C482" t="str">
            <v>SRR3066801</v>
          </cell>
          <cell r="D482" t="str">
            <v>NA</v>
          </cell>
        </row>
        <row r="483">
          <cell r="A483" t="str">
            <v>SAMN04376593</v>
          </cell>
          <cell r="B483" t="str">
            <v>SRA</v>
          </cell>
          <cell r="C483" t="str">
            <v>SRR3066803</v>
          </cell>
          <cell r="D483" t="str">
            <v>NA</v>
          </cell>
        </row>
        <row r="484">
          <cell r="A484" t="str">
            <v>SAMN04376594</v>
          </cell>
          <cell r="B484" t="str">
            <v>SRA</v>
          </cell>
          <cell r="C484" t="str">
            <v>SRR3066804</v>
          </cell>
          <cell r="D484" t="str">
            <v>NA</v>
          </cell>
        </row>
        <row r="485">
          <cell r="A485" t="str">
            <v>SAMN04376595</v>
          </cell>
          <cell r="B485" t="str">
            <v>SRA</v>
          </cell>
          <cell r="C485" t="str">
            <v>SRR3066805</v>
          </cell>
          <cell r="D485" t="str">
            <v>NA</v>
          </cell>
        </row>
        <row r="486">
          <cell r="A486" t="str">
            <v>SAMN04376596</v>
          </cell>
          <cell r="B486" t="str">
            <v>SRA</v>
          </cell>
          <cell r="C486" t="str">
            <v>SRR3066806</v>
          </cell>
          <cell r="D486" t="str">
            <v>NA</v>
          </cell>
        </row>
        <row r="487">
          <cell r="A487" t="str">
            <v>SAMN04376597</v>
          </cell>
          <cell r="B487" t="str">
            <v>SRA</v>
          </cell>
          <cell r="C487" t="str">
            <v>SRR3066807</v>
          </cell>
          <cell r="D487" t="str">
            <v>NA</v>
          </cell>
        </row>
        <row r="488">
          <cell r="A488" t="str">
            <v>SAMN04376598</v>
          </cell>
          <cell r="B488" t="str">
            <v>SRA</v>
          </cell>
          <cell r="C488" t="str">
            <v>SRR3066808</v>
          </cell>
          <cell r="D488" t="str">
            <v>NA</v>
          </cell>
        </row>
        <row r="489">
          <cell r="A489" t="str">
            <v>SAMN04376600</v>
          </cell>
          <cell r="B489" t="str">
            <v>SRA</v>
          </cell>
          <cell r="C489" t="str">
            <v>SRR3066810</v>
          </cell>
          <cell r="D489" t="str">
            <v>NA</v>
          </cell>
        </row>
        <row r="490">
          <cell r="A490" t="str">
            <v>SAMN04376601</v>
          </cell>
          <cell r="B490" t="str">
            <v>SRA</v>
          </cell>
          <cell r="C490" t="str">
            <v>SRR3066811</v>
          </cell>
          <cell r="D490" t="str">
            <v>NA</v>
          </cell>
        </row>
        <row r="491">
          <cell r="A491" t="str">
            <v>SAMN04376602</v>
          </cell>
          <cell r="B491" t="str">
            <v>SRA</v>
          </cell>
          <cell r="C491" t="str">
            <v>SRR3066812</v>
          </cell>
          <cell r="D491" t="str">
            <v>NA</v>
          </cell>
        </row>
        <row r="492">
          <cell r="A492" t="str">
            <v>SAMN04376603</v>
          </cell>
          <cell r="B492" t="str">
            <v>SRA</v>
          </cell>
          <cell r="C492" t="str">
            <v>SRR3066814</v>
          </cell>
          <cell r="D492" t="str">
            <v>NA</v>
          </cell>
        </row>
        <row r="493">
          <cell r="A493" t="str">
            <v>SAMN04376604</v>
          </cell>
          <cell r="B493" t="str">
            <v>SRA</v>
          </cell>
          <cell r="C493" t="str">
            <v>SRR3066815</v>
          </cell>
          <cell r="D493" t="str">
            <v>NA</v>
          </cell>
        </row>
        <row r="494">
          <cell r="A494" t="str">
            <v>SAMN04376605</v>
          </cell>
          <cell r="B494" t="str">
            <v>SRA</v>
          </cell>
          <cell r="C494" t="str">
            <v>SRR3066816</v>
          </cell>
          <cell r="D494" t="str">
            <v>NA</v>
          </cell>
        </row>
        <row r="495">
          <cell r="A495" t="str">
            <v>SAMN04376606</v>
          </cell>
          <cell r="B495" t="str">
            <v>SRA</v>
          </cell>
          <cell r="C495" t="str">
            <v>SRR3066817</v>
          </cell>
          <cell r="D495" t="str">
            <v>NA</v>
          </cell>
        </row>
        <row r="496">
          <cell r="A496" t="str">
            <v>SAMN04376607</v>
          </cell>
          <cell r="B496" t="str">
            <v>SRA</v>
          </cell>
          <cell r="C496" t="str">
            <v>SRR3066818</v>
          </cell>
          <cell r="D496" t="str">
            <v>NA</v>
          </cell>
        </row>
        <row r="497">
          <cell r="A497" t="str">
            <v>SAMN04376608</v>
          </cell>
          <cell r="B497" t="str">
            <v>SRA</v>
          </cell>
          <cell r="C497" t="str">
            <v>SRR3066819</v>
          </cell>
          <cell r="D497" t="str">
            <v>NA</v>
          </cell>
        </row>
        <row r="498">
          <cell r="A498" t="str">
            <v>SAMN04376609</v>
          </cell>
          <cell r="B498" t="str">
            <v>SRA</v>
          </cell>
          <cell r="C498" t="str">
            <v>SRR3066820</v>
          </cell>
          <cell r="D498" t="str">
            <v>NA</v>
          </cell>
        </row>
        <row r="499">
          <cell r="A499" t="str">
            <v>SAMN04376610</v>
          </cell>
          <cell r="B499" t="str">
            <v>SRA</v>
          </cell>
          <cell r="C499" t="str">
            <v>SRR3066821</v>
          </cell>
          <cell r="D499" t="str">
            <v>NA</v>
          </cell>
        </row>
        <row r="500">
          <cell r="A500" t="str">
            <v>SAMN04376611</v>
          </cell>
          <cell r="B500" t="str">
            <v>SRA</v>
          </cell>
          <cell r="C500" t="str">
            <v>SRR3066822</v>
          </cell>
          <cell r="D500" t="str">
            <v>NA</v>
          </cell>
        </row>
        <row r="501">
          <cell r="A501" t="str">
            <v>SAMN04376613</v>
          </cell>
          <cell r="B501" t="str">
            <v>SRA</v>
          </cell>
          <cell r="C501" t="str">
            <v>SRR3066642</v>
          </cell>
          <cell r="D501" t="str">
            <v>NA</v>
          </cell>
        </row>
        <row r="502">
          <cell r="A502" t="str">
            <v>SAMN04376614</v>
          </cell>
          <cell r="B502" t="str">
            <v>SRA</v>
          </cell>
          <cell r="C502" t="str">
            <v>SRR3066643</v>
          </cell>
          <cell r="D502" t="str">
            <v>NA</v>
          </cell>
        </row>
        <row r="503">
          <cell r="A503" t="str">
            <v>SAMN04376615</v>
          </cell>
          <cell r="B503" t="str">
            <v>SRA</v>
          </cell>
          <cell r="C503" t="str">
            <v>SRR3066644</v>
          </cell>
          <cell r="D503" t="str">
            <v>NA</v>
          </cell>
        </row>
        <row r="504">
          <cell r="A504" t="str">
            <v>SAMN04376616</v>
          </cell>
          <cell r="B504" t="str">
            <v>SRA</v>
          </cell>
          <cell r="C504" t="str">
            <v>SRR3066645</v>
          </cell>
          <cell r="D504" t="str">
            <v>NA</v>
          </cell>
        </row>
        <row r="505">
          <cell r="A505" t="str">
            <v>SAMN04376617</v>
          </cell>
          <cell r="B505" t="str">
            <v>SRA</v>
          </cell>
          <cell r="C505" t="str">
            <v>SRR3066646</v>
          </cell>
          <cell r="D505" t="str">
            <v>NA</v>
          </cell>
        </row>
        <row r="506">
          <cell r="A506" t="str">
            <v>SAMN04376618</v>
          </cell>
          <cell r="B506" t="str">
            <v>SRA</v>
          </cell>
          <cell r="C506" t="str">
            <v>SRR3066647</v>
          </cell>
          <cell r="D506" t="str">
            <v>NA</v>
          </cell>
        </row>
        <row r="507">
          <cell r="A507" t="str">
            <v>SAMN04376619</v>
          </cell>
          <cell r="B507" t="str">
            <v>SRA</v>
          </cell>
          <cell r="C507" t="str">
            <v>SRR3066648</v>
          </cell>
          <cell r="D507" t="str">
            <v>NA</v>
          </cell>
        </row>
        <row r="508">
          <cell r="A508" t="str">
            <v>SAMN04376620</v>
          </cell>
          <cell r="B508" t="str">
            <v>SRA</v>
          </cell>
          <cell r="C508" t="str">
            <v>SRR3066649</v>
          </cell>
          <cell r="D508" t="str">
            <v>NA</v>
          </cell>
        </row>
        <row r="509">
          <cell r="A509" t="str">
            <v>SAMN04376621</v>
          </cell>
          <cell r="B509" t="str">
            <v>SRA</v>
          </cell>
          <cell r="C509" t="str">
            <v>SRR3066674</v>
          </cell>
          <cell r="D509" t="str">
            <v>NA</v>
          </cell>
        </row>
        <row r="510">
          <cell r="A510" t="str">
            <v>SAMN04376622</v>
          </cell>
          <cell r="B510" t="str">
            <v>SRA</v>
          </cell>
          <cell r="C510" t="str">
            <v>SRR3066683</v>
          </cell>
          <cell r="D510" t="str">
            <v>NA</v>
          </cell>
        </row>
        <row r="511">
          <cell r="A511" t="str">
            <v>SAMN04376623</v>
          </cell>
          <cell r="B511" t="str">
            <v>SRA</v>
          </cell>
          <cell r="C511" t="str">
            <v>SRR3066685</v>
          </cell>
          <cell r="D511" t="str">
            <v>NA</v>
          </cell>
        </row>
        <row r="512">
          <cell r="A512" t="str">
            <v>SAMN04376624</v>
          </cell>
          <cell r="B512" t="str">
            <v>SRA</v>
          </cell>
          <cell r="C512" t="str">
            <v>SRR3066686</v>
          </cell>
          <cell r="D512" t="str">
            <v>NA</v>
          </cell>
        </row>
        <row r="513">
          <cell r="A513" t="str">
            <v>SAMN04376625</v>
          </cell>
          <cell r="B513" t="str">
            <v>SRA</v>
          </cell>
          <cell r="C513" t="str">
            <v>SRR3066687</v>
          </cell>
          <cell r="D513" t="str">
            <v>NA</v>
          </cell>
        </row>
        <row r="514">
          <cell r="A514" t="str">
            <v>SAMN04376626</v>
          </cell>
          <cell r="B514" t="str">
            <v>SRA</v>
          </cell>
          <cell r="C514" t="str">
            <v>SRR3066720</v>
          </cell>
          <cell r="D514" t="str">
            <v>NA</v>
          </cell>
        </row>
        <row r="515">
          <cell r="A515" t="str">
            <v>SAMN04376627</v>
          </cell>
          <cell r="B515" t="str">
            <v>SRA</v>
          </cell>
          <cell r="C515" t="str">
            <v>SRR3066721</v>
          </cell>
          <cell r="D515" t="str">
            <v>NA</v>
          </cell>
        </row>
        <row r="516">
          <cell r="A516" t="str">
            <v>SAMN04376628</v>
          </cell>
          <cell r="B516" t="str">
            <v>SRA</v>
          </cell>
          <cell r="C516" t="str">
            <v>SRR3066722</v>
          </cell>
          <cell r="D516" t="str">
            <v>NA</v>
          </cell>
        </row>
        <row r="517">
          <cell r="A517" t="str">
            <v>SAMN04376629</v>
          </cell>
          <cell r="B517" t="str">
            <v>SRA</v>
          </cell>
          <cell r="C517" t="str">
            <v>SRR3066723</v>
          </cell>
          <cell r="D517" t="str">
            <v>NA</v>
          </cell>
        </row>
        <row r="518">
          <cell r="A518" t="str">
            <v>SAMN04376630</v>
          </cell>
          <cell r="B518" t="str">
            <v>SRA</v>
          </cell>
          <cell r="C518" t="str">
            <v>SRR3066724</v>
          </cell>
          <cell r="D518" t="str">
            <v>NA</v>
          </cell>
        </row>
        <row r="519">
          <cell r="A519" t="str">
            <v>SAMN04376631</v>
          </cell>
          <cell r="B519" t="str">
            <v>SRA</v>
          </cell>
          <cell r="C519" t="str">
            <v>SRR3066725</v>
          </cell>
          <cell r="D519" t="str">
            <v>NA</v>
          </cell>
        </row>
        <row r="520">
          <cell r="A520" t="str">
            <v>SAMN04376632</v>
          </cell>
          <cell r="B520" t="str">
            <v>SRA</v>
          </cell>
          <cell r="C520" t="str">
            <v>SRR3066726</v>
          </cell>
          <cell r="D520" t="str">
            <v>NA</v>
          </cell>
        </row>
        <row r="521">
          <cell r="A521" t="str">
            <v>SAMN04376633</v>
          </cell>
          <cell r="B521" t="str">
            <v>SRA</v>
          </cell>
          <cell r="C521" t="str">
            <v>SRR3066728</v>
          </cell>
          <cell r="D521" t="str">
            <v>NA</v>
          </cell>
        </row>
        <row r="522">
          <cell r="A522" t="str">
            <v>SAMN04908324</v>
          </cell>
          <cell r="B522" t="str">
            <v>SRA</v>
          </cell>
          <cell r="C522" t="str">
            <v>SRR3465497</v>
          </cell>
          <cell r="D522" t="str">
            <v>NA</v>
          </cell>
        </row>
        <row r="523">
          <cell r="A523" t="str">
            <v>SAMN05442337</v>
          </cell>
          <cell r="B523" t="str">
            <v>SRA</v>
          </cell>
          <cell r="C523" t="str">
            <v>SRR3954840</v>
          </cell>
          <cell r="D523" t="str">
            <v>NA</v>
          </cell>
        </row>
        <row r="524">
          <cell r="A524" t="str">
            <v>SAMN05919895</v>
          </cell>
          <cell r="B524" t="str">
            <v>SRA</v>
          </cell>
          <cell r="C524" t="str">
            <v>SRR4431626</v>
          </cell>
          <cell r="D524" t="str">
            <v>NA</v>
          </cell>
        </row>
        <row r="525">
          <cell r="A525" t="str">
            <v>SAMN05919896</v>
          </cell>
          <cell r="B525" t="str">
            <v>SRA</v>
          </cell>
          <cell r="C525" t="str">
            <v>SRR4431628</v>
          </cell>
          <cell r="D525" t="str">
            <v>NA</v>
          </cell>
        </row>
        <row r="526">
          <cell r="A526" t="str">
            <v>SAMN05919897</v>
          </cell>
          <cell r="B526" t="str">
            <v>SRA</v>
          </cell>
          <cell r="C526" t="str">
            <v>SRR4431629</v>
          </cell>
          <cell r="D526" t="str">
            <v>NA</v>
          </cell>
        </row>
        <row r="527">
          <cell r="A527" t="str">
            <v>SAMN05919898</v>
          </cell>
          <cell r="B527" t="str">
            <v>SRA</v>
          </cell>
          <cell r="C527" t="str">
            <v>SRR4431631</v>
          </cell>
          <cell r="D527" t="str">
            <v>NA</v>
          </cell>
        </row>
        <row r="528">
          <cell r="A528" t="str">
            <v>SAMN05919899</v>
          </cell>
          <cell r="B528" t="str">
            <v>SRA</v>
          </cell>
          <cell r="C528" t="str">
            <v>SRR4431591</v>
          </cell>
          <cell r="D528" t="str">
            <v>NA</v>
          </cell>
        </row>
        <row r="529">
          <cell r="A529" t="str">
            <v>SAMN05919900</v>
          </cell>
          <cell r="B529" t="str">
            <v>SRA</v>
          </cell>
          <cell r="C529" t="str">
            <v>SRR4431633</v>
          </cell>
          <cell r="D529" t="str">
            <v>NA</v>
          </cell>
        </row>
        <row r="530">
          <cell r="A530" t="str">
            <v>SAMN05919901</v>
          </cell>
          <cell r="B530" t="str">
            <v>SRA</v>
          </cell>
          <cell r="C530" t="str">
            <v>SRR4431635</v>
          </cell>
          <cell r="D530" t="str">
            <v>NA</v>
          </cell>
        </row>
        <row r="531">
          <cell r="A531" t="str">
            <v>SAMN05919902</v>
          </cell>
          <cell r="B531" t="str">
            <v>SRA</v>
          </cell>
          <cell r="C531" t="str">
            <v>SRR4431637</v>
          </cell>
          <cell r="D531" t="str">
            <v>NA</v>
          </cell>
        </row>
        <row r="532">
          <cell r="A532" t="str">
            <v>SAMN05919903</v>
          </cell>
          <cell r="B532" t="str">
            <v>SRA</v>
          </cell>
          <cell r="C532" t="str">
            <v>SRR4431638</v>
          </cell>
          <cell r="D532" t="str">
            <v>NA</v>
          </cell>
        </row>
        <row r="533">
          <cell r="A533" t="str">
            <v>SAMN05919904</v>
          </cell>
          <cell r="B533" t="str">
            <v>SRA</v>
          </cell>
          <cell r="C533" t="str">
            <v>SRR4431639</v>
          </cell>
          <cell r="D533" t="str">
            <v>NA</v>
          </cell>
        </row>
        <row r="534">
          <cell r="A534" t="str">
            <v>SAMN05919905</v>
          </cell>
          <cell r="B534" t="str">
            <v>SRA</v>
          </cell>
          <cell r="C534" t="str">
            <v>SRR4431640</v>
          </cell>
          <cell r="D534" t="str">
            <v>NA</v>
          </cell>
        </row>
        <row r="535">
          <cell r="A535" t="str">
            <v>SAMN05919906</v>
          </cell>
          <cell r="B535" t="str">
            <v>SRA</v>
          </cell>
          <cell r="C535" t="str">
            <v>SRR4431641</v>
          </cell>
          <cell r="D535" t="str">
            <v>NA</v>
          </cell>
        </row>
        <row r="536">
          <cell r="A536" t="str">
            <v>SAMN05919907</v>
          </cell>
          <cell r="B536" t="str">
            <v>SRA</v>
          </cell>
          <cell r="C536" t="str">
            <v>SRR4431646</v>
          </cell>
          <cell r="D536" t="str">
            <v>NA</v>
          </cell>
        </row>
        <row r="537">
          <cell r="A537" t="str">
            <v>SAMN05919908</v>
          </cell>
          <cell r="B537" t="str">
            <v>SRA</v>
          </cell>
          <cell r="C537" t="str">
            <v>SRR4431650</v>
          </cell>
          <cell r="D537" t="str">
            <v>NA</v>
          </cell>
        </row>
        <row r="538">
          <cell r="A538" t="str">
            <v>SAMN05919909</v>
          </cell>
          <cell r="B538" t="str">
            <v>SRA</v>
          </cell>
          <cell r="C538" t="str">
            <v>SRR4431654</v>
          </cell>
          <cell r="D538" t="str">
            <v>NA</v>
          </cell>
        </row>
        <row r="539">
          <cell r="A539" t="str">
            <v>SAMN05919910</v>
          </cell>
          <cell r="B539" t="str">
            <v>SRA</v>
          </cell>
          <cell r="C539" t="str">
            <v>SRR4431658</v>
          </cell>
          <cell r="D539" t="str">
            <v>NA</v>
          </cell>
        </row>
        <row r="540">
          <cell r="A540" t="str">
            <v>SAMN05919911</v>
          </cell>
          <cell r="B540" t="str">
            <v>SRA</v>
          </cell>
          <cell r="C540" t="str">
            <v>SRR4431661</v>
          </cell>
          <cell r="D540" t="str">
            <v>NA</v>
          </cell>
        </row>
        <row r="541">
          <cell r="A541" t="str">
            <v>SAMN05919912</v>
          </cell>
          <cell r="B541" t="str">
            <v>SRA</v>
          </cell>
          <cell r="C541" t="str">
            <v>SRR4431662</v>
          </cell>
          <cell r="D541" t="str">
            <v>NA</v>
          </cell>
        </row>
        <row r="542">
          <cell r="A542" t="str">
            <v>SAMN05919913</v>
          </cell>
          <cell r="B542" t="str">
            <v>SRA</v>
          </cell>
          <cell r="C542" t="str">
            <v>SRR4431663</v>
          </cell>
          <cell r="D542" t="str">
            <v>NA</v>
          </cell>
        </row>
        <row r="543">
          <cell r="A543" t="str">
            <v>SAMN05919914</v>
          </cell>
          <cell r="B543" t="str">
            <v>SRA</v>
          </cell>
          <cell r="C543" t="str">
            <v>SRR4431664</v>
          </cell>
          <cell r="D543" t="str">
            <v>NA</v>
          </cell>
        </row>
        <row r="544">
          <cell r="A544" t="str">
            <v>SAMN05919915</v>
          </cell>
          <cell r="B544" t="str">
            <v>SRA</v>
          </cell>
          <cell r="C544" t="str">
            <v>SRR4431665</v>
          </cell>
          <cell r="D544" t="str">
            <v>NA</v>
          </cell>
        </row>
        <row r="545">
          <cell r="A545" t="str">
            <v>SAMN05919916</v>
          </cell>
          <cell r="B545" t="str">
            <v>SRA</v>
          </cell>
          <cell r="C545" t="str">
            <v>SRR4431666</v>
          </cell>
          <cell r="D545" t="str">
            <v>NA</v>
          </cell>
        </row>
        <row r="546">
          <cell r="A546" t="str">
            <v>SAMN05919918</v>
          </cell>
          <cell r="B546" t="str">
            <v>SRA</v>
          </cell>
          <cell r="C546" t="str">
            <v>SRR4431668</v>
          </cell>
          <cell r="D546" t="str">
            <v>NA</v>
          </cell>
        </row>
        <row r="547">
          <cell r="A547" t="str">
            <v>SAMN05919919</v>
          </cell>
          <cell r="B547" t="str">
            <v>SRA</v>
          </cell>
          <cell r="C547" t="str">
            <v>SRR4431669</v>
          </cell>
          <cell r="D547" t="str">
            <v>NA</v>
          </cell>
        </row>
        <row r="548">
          <cell r="A548" t="str">
            <v>SAMN05919920</v>
          </cell>
          <cell r="B548" t="str">
            <v>SRA</v>
          </cell>
          <cell r="C548" t="str">
            <v>SRR4431670</v>
          </cell>
          <cell r="D548" t="str">
            <v>NA</v>
          </cell>
        </row>
        <row r="549">
          <cell r="A549" t="str">
            <v>SAMN05919921</v>
          </cell>
          <cell r="B549" t="str">
            <v>SRA</v>
          </cell>
          <cell r="C549" t="str">
            <v>SRR4431671</v>
          </cell>
          <cell r="D549" t="str">
            <v>NA</v>
          </cell>
        </row>
        <row r="550">
          <cell r="A550" t="str">
            <v>SAMN05919922</v>
          </cell>
          <cell r="B550" t="str">
            <v>SRA</v>
          </cell>
          <cell r="C550" t="str">
            <v>SRR4431672</v>
          </cell>
          <cell r="D550" t="str">
            <v>NA</v>
          </cell>
        </row>
        <row r="551">
          <cell r="A551" t="str">
            <v>SAMN05919923</v>
          </cell>
          <cell r="B551" t="str">
            <v>SRA</v>
          </cell>
          <cell r="C551" t="str">
            <v>SRR4431673</v>
          </cell>
          <cell r="D551" t="str">
            <v>NA</v>
          </cell>
        </row>
        <row r="552">
          <cell r="A552" t="str">
            <v>SAMN05919924</v>
          </cell>
          <cell r="B552" t="str">
            <v>SRA</v>
          </cell>
          <cell r="C552" t="str">
            <v>SRR4431674</v>
          </cell>
          <cell r="D552" t="str">
            <v>NA</v>
          </cell>
        </row>
        <row r="553">
          <cell r="A553" t="str">
            <v>SAMN05919925</v>
          </cell>
          <cell r="B553" t="str">
            <v>SRA</v>
          </cell>
          <cell r="C553" t="str">
            <v>SRR4431675</v>
          </cell>
          <cell r="D553" t="str">
            <v>NA</v>
          </cell>
        </row>
        <row r="554">
          <cell r="A554" t="str">
            <v>SAMN06232410</v>
          </cell>
          <cell r="B554" t="str">
            <v>SRA</v>
          </cell>
          <cell r="C554" t="str">
            <v>SRR5177666</v>
          </cell>
          <cell r="D554" t="str">
            <v>NA</v>
          </cell>
        </row>
        <row r="555">
          <cell r="A555" t="str">
            <v>SAMN06232411</v>
          </cell>
          <cell r="B555" t="str">
            <v>SRA</v>
          </cell>
          <cell r="C555" t="str">
            <v>SRR5177667</v>
          </cell>
          <cell r="D555" t="str">
            <v>NA</v>
          </cell>
        </row>
        <row r="556">
          <cell r="A556" t="str">
            <v>SAMN06232412</v>
          </cell>
          <cell r="B556" t="str">
            <v>SRA</v>
          </cell>
          <cell r="C556" t="str">
            <v>SRR5177688</v>
          </cell>
          <cell r="D556" t="str">
            <v>NA</v>
          </cell>
        </row>
        <row r="557">
          <cell r="A557" t="str">
            <v>SAMN06232413</v>
          </cell>
          <cell r="B557" t="str">
            <v>SRA</v>
          </cell>
          <cell r="C557" t="str">
            <v>SRR5177689</v>
          </cell>
          <cell r="D557" t="str">
            <v>NA</v>
          </cell>
        </row>
        <row r="558">
          <cell r="A558" t="str">
            <v>SAMN06232414</v>
          </cell>
          <cell r="B558" t="str">
            <v>SRA</v>
          </cell>
          <cell r="C558" t="str">
            <v>SRR5177690</v>
          </cell>
          <cell r="D558" t="str">
            <v>NA</v>
          </cell>
        </row>
        <row r="559">
          <cell r="A559" t="str">
            <v>SAMN06232420</v>
          </cell>
          <cell r="B559" t="str">
            <v>SRA</v>
          </cell>
          <cell r="C559" t="str">
            <v>SRR5177695</v>
          </cell>
          <cell r="D559" t="str">
            <v>NA</v>
          </cell>
        </row>
        <row r="560">
          <cell r="A560" t="str">
            <v>SAMN06232422</v>
          </cell>
          <cell r="B560" t="str">
            <v>SRA</v>
          </cell>
          <cell r="C560" t="str">
            <v>SRR5177664</v>
          </cell>
          <cell r="D560" t="str">
            <v>NA</v>
          </cell>
        </row>
        <row r="561">
          <cell r="A561" t="str">
            <v>SAMN06232423</v>
          </cell>
          <cell r="B561" t="str">
            <v>SRA</v>
          </cell>
          <cell r="C561" t="str">
            <v>SRR5177665</v>
          </cell>
          <cell r="D561" t="str">
            <v>NA</v>
          </cell>
        </row>
        <row r="562">
          <cell r="A562" t="str">
            <v>SAMN06232425</v>
          </cell>
          <cell r="B562" t="str">
            <v>SRA</v>
          </cell>
          <cell r="C562" t="str">
            <v>SRR5177670</v>
          </cell>
          <cell r="D562" t="str">
            <v>NA</v>
          </cell>
        </row>
        <row r="563">
          <cell r="A563" t="str">
            <v>SAMN06232427</v>
          </cell>
          <cell r="B563" t="str">
            <v>SRA</v>
          </cell>
          <cell r="C563" t="str">
            <v>SRR5177671</v>
          </cell>
          <cell r="D563" t="str">
            <v>NA</v>
          </cell>
        </row>
        <row r="564">
          <cell r="A564" t="str">
            <v>SAMN06232429</v>
          </cell>
          <cell r="B564" t="str">
            <v>SRA</v>
          </cell>
          <cell r="C564" t="str">
            <v>SRR5177674</v>
          </cell>
          <cell r="D564" t="str">
            <v>NA</v>
          </cell>
        </row>
        <row r="565">
          <cell r="A565" t="str">
            <v>SAMN06232431</v>
          </cell>
          <cell r="B565" t="str">
            <v>SRA</v>
          </cell>
          <cell r="C565" t="str">
            <v>SRR5177677</v>
          </cell>
          <cell r="D565" t="str">
            <v>NA</v>
          </cell>
        </row>
        <row r="566">
          <cell r="A566" t="str">
            <v>SAMN06232432</v>
          </cell>
          <cell r="B566" t="str">
            <v>SRA</v>
          </cell>
          <cell r="C566" t="str">
            <v>SRR5177678</v>
          </cell>
          <cell r="D566" t="str">
            <v>NA</v>
          </cell>
        </row>
        <row r="567">
          <cell r="A567" t="str">
            <v>SAMN06232433</v>
          </cell>
          <cell r="B567" t="str">
            <v>SRA</v>
          </cell>
          <cell r="C567" t="str">
            <v>SRR5177680</v>
          </cell>
          <cell r="D567" t="str">
            <v>NA</v>
          </cell>
        </row>
        <row r="568">
          <cell r="A568" t="str">
            <v>SAMN06232434</v>
          </cell>
          <cell r="B568" t="str">
            <v>SRA</v>
          </cell>
          <cell r="C568" t="str">
            <v>SRR5177681</v>
          </cell>
          <cell r="D568" t="str">
            <v>NA</v>
          </cell>
        </row>
        <row r="569">
          <cell r="A569" t="str">
            <v>SAMN06232435</v>
          </cell>
          <cell r="B569" t="str">
            <v>SRA</v>
          </cell>
          <cell r="C569" t="str">
            <v>SRR5177684</v>
          </cell>
          <cell r="D569" t="str">
            <v>NA</v>
          </cell>
        </row>
        <row r="570">
          <cell r="A570" t="str">
            <v>SAMN06232436</v>
          </cell>
          <cell r="B570" t="str">
            <v>SRA</v>
          </cell>
          <cell r="C570" t="str">
            <v>SRR5177685</v>
          </cell>
          <cell r="D570" t="str">
            <v>NA</v>
          </cell>
        </row>
        <row r="571">
          <cell r="A571" t="str">
            <v>SAMN06232437</v>
          </cell>
          <cell r="B571" t="str">
            <v>SRA</v>
          </cell>
          <cell r="C571" t="str">
            <v>SRR5177687</v>
          </cell>
          <cell r="D571" t="str">
            <v>NA</v>
          </cell>
        </row>
        <row r="572">
          <cell r="A572" t="str">
            <v>SAMN06232438</v>
          </cell>
          <cell r="B572" t="str">
            <v>SRA</v>
          </cell>
          <cell r="C572" t="str">
            <v>SRR5177691</v>
          </cell>
          <cell r="D572" t="str">
            <v>NA</v>
          </cell>
        </row>
        <row r="573">
          <cell r="A573" t="str">
            <v>SAMN06232441</v>
          </cell>
          <cell r="B573" t="str">
            <v>SRA</v>
          </cell>
          <cell r="C573" t="str">
            <v>SRR5177672</v>
          </cell>
          <cell r="D573" t="str">
            <v>NA</v>
          </cell>
        </row>
        <row r="574">
          <cell r="A574" t="str">
            <v>SAMN06232442</v>
          </cell>
          <cell r="B574" t="str">
            <v>SRA</v>
          </cell>
          <cell r="C574" t="str">
            <v>SRR5177673</v>
          </cell>
          <cell r="D574" t="str">
            <v>NA</v>
          </cell>
        </row>
        <row r="575">
          <cell r="A575" t="str">
            <v>SAMN06232443</v>
          </cell>
          <cell r="B575" t="str">
            <v>SRA</v>
          </cell>
          <cell r="C575" t="str">
            <v>SRR5177676</v>
          </cell>
          <cell r="D575" t="str">
            <v>NA</v>
          </cell>
        </row>
        <row r="576">
          <cell r="A576" t="str">
            <v>SAMN06232444</v>
          </cell>
          <cell r="B576" t="str">
            <v>SRA</v>
          </cell>
          <cell r="C576" t="str">
            <v>SRR5177683</v>
          </cell>
          <cell r="D576" t="str">
            <v>NA</v>
          </cell>
        </row>
        <row r="577">
          <cell r="A577" t="str">
            <v>SAMN06232445</v>
          </cell>
          <cell r="B577" t="str">
            <v>SRA</v>
          </cell>
          <cell r="C577" t="str">
            <v>SRR5177682</v>
          </cell>
          <cell r="D577" t="str">
            <v>NA</v>
          </cell>
        </row>
        <row r="578">
          <cell r="A578" t="str">
            <v>SAMN06232446</v>
          </cell>
          <cell r="B578" t="str">
            <v>SRA</v>
          </cell>
          <cell r="C578" t="str">
            <v>SRR5177686</v>
          </cell>
          <cell r="D578" t="str">
            <v>NA</v>
          </cell>
        </row>
        <row r="579">
          <cell r="A579" t="str">
            <v>SAMN08374181</v>
          </cell>
          <cell r="B579" t="str">
            <v>SRA</v>
          </cell>
          <cell r="C579" t="str">
            <v>SRR6484311</v>
          </cell>
          <cell r="D579" t="str">
            <v>NA</v>
          </cell>
        </row>
        <row r="580">
          <cell r="A580" t="str">
            <v>SAMN08374182</v>
          </cell>
          <cell r="B580" t="str">
            <v>SRA</v>
          </cell>
          <cell r="C580" t="str">
            <v>SRR6484313</v>
          </cell>
          <cell r="D580" t="str">
            <v>NA</v>
          </cell>
        </row>
        <row r="581">
          <cell r="A581" t="str">
            <v>SAMN09459599</v>
          </cell>
          <cell r="B581" t="str">
            <v>SRA</v>
          </cell>
          <cell r="C581" t="str">
            <v>SRR7369621</v>
          </cell>
          <cell r="D581" t="str">
            <v>NA</v>
          </cell>
        </row>
        <row r="582">
          <cell r="A582" t="str">
            <v>SAMN09459600</v>
          </cell>
          <cell r="B582" t="str">
            <v>SRA</v>
          </cell>
          <cell r="C582" t="str">
            <v>SRR7369622</v>
          </cell>
          <cell r="D582" t="str">
            <v>NA</v>
          </cell>
        </row>
        <row r="583">
          <cell r="A583" t="str">
            <v>SAMN09459601</v>
          </cell>
          <cell r="B583" t="str">
            <v>SRA</v>
          </cell>
          <cell r="C583" t="str">
            <v>SRR7369645</v>
          </cell>
          <cell r="D583" t="str">
            <v>NA</v>
          </cell>
        </row>
        <row r="584">
          <cell r="A584" t="str">
            <v>SAMN09459602</v>
          </cell>
          <cell r="B584" t="str">
            <v>SRA</v>
          </cell>
          <cell r="C584" t="str">
            <v>SRR7369646</v>
          </cell>
          <cell r="D584" t="str">
            <v>NA</v>
          </cell>
        </row>
        <row r="585">
          <cell r="A585" t="str">
            <v>SAMN09459603</v>
          </cell>
          <cell r="B585" t="str">
            <v>SRA</v>
          </cell>
          <cell r="C585" t="str">
            <v>SRR7369643</v>
          </cell>
          <cell r="D585" t="str">
            <v>NA</v>
          </cell>
        </row>
        <row r="586">
          <cell r="A586" t="str">
            <v>SAMN09459604</v>
          </cell>
          <cell r="B586" t="str">
            <v>SRA</v>
          </cell>
          <cell r="C586" t="str">
            <v>SRR7369644</v>
          </cell>
          <cell r="D586" t="str">
            <v>NA</v>
          </cell>
        </row>
        <row r="587">
          <cell r="A587" t="str">
            <v>SAMN09459605</v>
          </cell>
          <cell r="B587" t="str">
            <v>SRA</v>
          </cell>
          <cell r="C587" t="str">
            <v>SRR7369633</v>
          </cell>
          <cell r="D587" t="str">
            <v>NA</v>
          </cell>
        </row>
        <row r="588">
          <cell r="A588" t="str">
            <v>SAMN09459606</v>
          </cell>
          <cell r="B588" t="str">
            <v>SRA</v>
          </cell>
          <cell r="C588" t="str">
            <v>SRR7369637</v>
          </cell>
          <cell r="D588" t="str">
            <v>NA</v>
          </cell>
        </row>
        <row r="589">
          <cell r="A589" t="str">
            <v>SAMN09459607</v>
          </cell>
          <cell r="B589" t="str">
            <v>SRA</v>
          </cell>
          <cell r="C589" t="str">
            <v>SRR7369613</v>
          </cell>
          <cell r="D589" t="str">
            <v>NA</v>
          </cell>
        </row>
        <row r="590">
          <cell r="A590" t="str">
            <v>SAMN09459608</v>
          </cell>
          <cell r="B590" t="str">
            <v>SRA</v>
          </cell>
          <cell r="C590" t="str">
            <v>SRR7369614</v>
          </cell>
          <cell r="D590" t="str">
            <v>NA</v>
          </cell>
        </row>
        <row r="591">
          <cell r="A591" t="str">
            <v>SAMN09459609</v>
          </cell>
          <cell r="B591" t="str">
            <v>SRA</v>
          </cell>
          <cell r="C591" t="str">
            <v>SRR7369607</v>
          </cell>
          <cell r="D591" t="str">
            <v>NA</v>
          </cell>
        </row>
        <row r="592">
          <cell r="A592" t="str">
            <v>SAMN09459610</v>
          </cell>
          <cell r="B592" t="str">
            <v>SRA</v>
          </cell>
          <cell r="C592" t="str">
            <v>SRR7369608</v>
          </cell>
          <cell r="D592" t="str">
            <v>NA</v>
          </cell>
        </row>
        <row r="593">
          <cell r="A593" t="str">
            <v>SAMN09459612</v>
          </cell>
          <cell r="B593" t="str">
            <v>SRA</v>
          </cell>
          <cell r="C593" t="str">
            <v>SRR7369606</v>
          </cell>
          <cell r="D593" t="str">
            <v>NA</v>
          </cell>
        </row>
        <row r="594">
          <cell r="A594" t="str">
            <v>SAMN09459613</v>
          </cell>
          <cell r="B594" t="str">
            <v>SRA</v>
          </cell>
          <cell r="C594" t="str">
            <v>SRR7369603</v>
          </cell>
          <cell r="D594" t="str">
            <v>NA</v>
          </cell>
        </row>
        <row r="595">
          <cell r="A595" t="str">
            <v>SAMN09459614</v>
          </cell>
          <cell r="B595" t="str">
            <v>SRA</v>
          </cell>
          <cell r="C595" t="str">
            <v>SRR7369604</v>
          </cell>
          <cell r="D595" t="str">
            <v>NA</v>
          </cell>
        </row>
        <row r="596">
          <cell r="A596" t="str">
            <v>SAMN09459615</v>
          </cell>
          <cell r="B596" t="str">
            <v>SRA</v>
          </cell>
          <cell r="C596" t="str">
            <v>SRR7369601</v>
          </cell>
          <cell r="D596" t="str">
            <v>NA</v>
          </cell>
        </row>
        <row r="597">
          <cell r="A597" t="str">
            <v>SAMN09459616</v>
          </cell>
          <cell r="B597" t="str">
            <v>SRA</v>
          </cell>
          <cell r="C597" t="str">
            <v>SRR7369602</v>
          </cell>
          <cell r="D597" t="str">
            <v>NA</v>
          </cell>
        </row>
        <row r="598">
          <cell r="A598" t="str">
            <v>SAMN09459617</v>
          </cell>
          <cell r="B598" t="str">
            <v>SRA</v>
          </cell>
          <cell r="C598" t="str">
            <v>SRR7369609</v>
          </cell>
          <cell r="D598" t="str">
            <v>NA</v>
          </cell>
        </row>
        <row r="599">
          <cell r="A599" t="str">
            <v>SAMN09459618</v>
          </cell>
          <cell r="B599" t="str">
            <v>SRA</v>
          </cell>
          <cell r="C599" t="str">
            <v>SRR7369610</v>
          </cell>
          <cell r="D599" t="str">
            <v>NA</v>
          </cell>
        </row>
        <row r="600">
          <cell r="A600" t="str">
            <v>SAMN09459620</v>
          </cell>
          <cell r="B600" t="str">
            <v>SRA</v>
          </cell>
          <cell r="C600" t="str">
            <v>SRR7369707</v>
          </cell>
          <cell r="D600" t="str">
            <v>NA</v>
          </cell>
        </row>
        <row r="601">
          <cell r="A601" t="str">
            <v>SAMN09459621</v>
          </cell>
          <cell r="B601" t="str">
            <v>SRA</v>
          </cell>
          <cell r="C601" t="str">
            <v>SRR7369706</v>
          </cell>
          <cell r="D601" t="str">
            <v>NA</v>
          </cell>
        </row>
        <row r="602">
          <cell r="A602" t="str">
            <v>SAMN09459622</v>
          </cell>
          <cell r="B602" t="str">
            <v>SRA</v>
          </cell>
          <cell r="C602" t="str">
            <v>SRR7369705</v>
          </cell>
          <cell r="D602" t="str">
            <v>NA</v>
          </cell>
        </row>
        <row r="603">
          <cell r="A603" t="str">
            <v>SAMN09459623</v>
          </cell>
          <cell r="B603" t="str">
            <v>SRA</v>
          </cell>
          <cell r="C603" t="str">
            <v>SRR7369704</v>
          </cell>
          <cell r="D603" t="str">
            <v>NA</v>
          </cell>
        </row>
        <row r="604">
          <cell r="A604" t="str">
            <v>SAMN09459624</v>
          </cell>
          <cell r="B604" t="str">
            <v>SRA</v>
          </cell>
          <cell r="C604" t="str">
            <v>SRR7369703</v>
          </cell>
          <cell r="D604" t="str">
            <v>NA</v>
          </cell>
        </row>
        <row r="605">
          <cell r="A605" t="str">
            <v>SAMN09459625</v>
          </cell>
          <cell r="B605" t="str">
            <v>SRA</v>
          </cell>
          <cell r="C605" t="str">
            <v>SRR7369702</v>
          </cell>
          <cell r="D605" t="str">
            <v>NA</v>
          </cell>
        </row>
        <row r="606">
          <cell r="A606" t="str">
            <v>SAMN09459626</v>
          </cell>
          <cell r="B606" t="str">
            <v>SRA</v>
          </cell>
          <cell r="C606" t="str">
            <v>SRR7369701</v>
          </cell>
          <cell r="D606" t="str">
            <v>NA</v>
          </cell>
        </row>
        <row r="607">
          <cell r="A607" t="str">
            <v>SAMN09459627</v>
          </cell>
          <cell r="B607" t="str">
            <v>SRA</v>
          </cell>
          <cell r="C607" t="str">
            <v>SRR7369700</v>
          </cell>
          <cell r="D607" t="str">
            <v>NA</v>
          </cell>
        </row>
        <row r="608">
          <cell r="A608" t="str">
            <v>SAMN09459628</v>
          </cell>
          <cell r="B608" t="str">
            <v>SRA</v>
          </cell>
          <cell r="C608" t="str">
            <v>SRR7369699</v>
          </cell>
          <cell r="D608" t="str">
            <v>NA</v>
          </cell>
        </row>
        <row r="609">
          <cell r="A609" t="str">
            <v>SAMN09459629</v>
          </cell>
          <cell r="B609" t="str">
            <v>SRA</v>
          </cell>
          <cell r="C609" t="str">
            <v>SRR7369711</v>
          </cell>
          <cell r="D609" t="str">
            <v>NA</v>
          </cell>
        </row>
        <row r="610">
          <cell r="A610" t="str">
            <v>SAMN09459630</v>
          </cell>
          <cell r="B610" t="str">
            <v>SRA</v>
          </cell>
          <cell r="C610" t="str">
            <v>SRR7369712</v>
          </cell>
          <cell r="D610" t="str">
            <v>NA</v>
          </cell>
        </row>
        <row r="611">
          <cell r="A611" t="str">
            <v>SAMN09459633</v>
          </cell>
          <cell r="B611" t="str">
            <v>SRA</v>
          </cell>
          <cell r="C611" t="str">
            <v>SRR7369715</v>
          </cell>
          <cell r="D611" t="str">
            <v>NA</v>
          </cell>
        </row>
        <row r="612">
          <cell r="A612" t="str">
            <v>SAMN09459634</v>
          </cell>
          <cell r="B612" t="str">
            <v>SRA</v>
          </cell>
          <cell r="C612" t="str">
            <v>SRR7369716</v>
          </cell>
          <cell r="D612" t="str">
            <v>NA</v>
          </cell>
        </row>
        <row r="613">
          <cell r="A613" t="str">
            <v>SAMN09459635</v>
          </cell>
          <cell r="B613" t="str">
            <v>SRA</v>
          </cell>
          <cell r="C613" t="str">
            <v>SRR7369717</v>
          </cell>
          <cell r="D613" t="str">
            <v>NA</v>
          </cell>
        </row>
        <row r="614">
          <cell r="A614" t="str">
            <v>SAMN09459636</v>
          </cell>
          <cell r="B614" t="str">
            <v>SRA</v>
          </cell>
          <cell r="C614" t="str">
            <v>SRR7369718</v>
          </cell>
          <cell r="D614" t="str">
            <v>NA</v>
          </cell>
        </row>
        <row r="615">
          <cell r="A615" t="str">
            <v>SAMN09459637</v>
          </cell>
          <cell r="B615" t="str">
            <v>SRA</v>
          </cell>
          <cell r="C615" t="str">
            <v>SRR7369709</v>
          </cell>
          <cell r="D615" t="str">
            <v>NA</v>
          </cell>
        </row>
        <row r="616">
          <cell r="A616" t="str">
            <v>SAMN09459638</v>
          </cell>
          <cell r="B616" t="str">
            <v>SRA</v>
          </cell>
          <cell r="C616" t="str">
            <v>SRR7369710</v>
          </cell>
          <cell r="D616" t="str">
            <v>NA</v>
          </cell>
        </row>
        <row r="617">
          <cell r="A617" t="str">
            <v>SAMN09459639</v>
          </cell>
          <cell r="B617" t="str">
            <v>SRA</v>
          </cell>
          <cell r="C617" t="str">
            <v>SRR7369653</v>
          </cell>
          <cell r="D617" t="str">
            <v>NA</v>
          </cell>
        </row>
        <row r="618">
          <cell r="A618" t="str">
            <v>SAMN09459640</v>
          </cell>
          <cell r="B618" t="str">
            <v>SRA</v>
          </cell>
          <cell r="C618" t="str">
            <v>SRR7369652</v>
          </cell>
          <cell r="D618" t="str">
            <v>NA</v>
          </cell>
        </row>
        <row r="619">
          <cell r="A619" t="str">
            <v>SAMN09459641</v>
          </cell>
          <cell r="B619" t="str">
            <v>SRA</v>
          </cell>
          <cell r="C619" t="str">
            <v>SRR7369655</v>
          </cell>
          <cell r="D619" t="str">
            <v>NA</v>
          </cell>
        </row>
        <row r="620">
          <cell r="A620" t="str">
            <v>SAMN09459643</v>
          </cell>
          <cell r="B620" t="str">
            <v>SRA</v>
          </cell>
          <cell r="C620" t="str">
            <v>SRR7369657</v>
          </cell>
          <cell r="D620" t="str">
            <v>NA</v>
          </cell>
        </row>
        <row r="621">
          <cell r="A621" t="str">
            <v>SAMN09459644</v>
          </cell>
          <cell r="B621" t="str">
            <v>SRA</v>
          </cell>
          <cell r="C621" t="str">
            <v>SRR7369656</v>
          </cell>
          <cell r="D621" t="str">
            <v>NA</v>
          </cell>
        </row>
        <row r="622">
          <cell r="A622" t="str">
            <v>SAMN09459645</v>
          </cell>
          <cell r="B622" t="str">
            <v>SRA</v>
          </cell>
          <cell r="C622" t="str">
            <v>SRR7369659</v>
          </cell>
          <cell r="D622" t="str">
            <v>NA</v>
          </cell>
        </row>
        <row r="623">
          <cell r="A623" t="str">
            <v>SAMN09459646</v>
          </cell>
          <cell r="B623" t="str">
            <v>SRA</v>
          </cell>
          <cell r="C623" t="str">
            <v>SRR7369658</v>
          </cell>
          <cell r="D623" t="str">
            <v>NA</v>
          </cell>
        </row>
        <row r="624">
          <cell r="A624" t="str">
            <v>SAMN09459647</v>
          </cell>
          <cell r="B624" t="str">
            <v>SRA</v>
          </cell>
          <cell r="C624" t="str">
            <v>SRR7369651</v>
          </cell>
          <cell r="D624" t="str">
            <v>NA</v>
          </cell>
        </row>
        <row r="625">
          <cell r="A625" t="str">
            <v>SAMN09459648</v>
          </cell>
          <cell r="B625" t="str">
            <v>SRA</v>
          </cell>
          <cell r="C625" t="str">
            <v>SRR7369650</v>
          </cell>
          <cell r="D625" t="str">
            <v>NA</v>
          </cell>
        </row>
        <row r="626">
          <cell r="A626" t="str">
            <v>SAMN09459649</v>
          </cell>
          <cell r="B626" t="str">
            <v>SRA</v>
          </cell>
          <cell r="C626" t="str">
            <v>SRR7369675</v>
          </cell>
          <cell r="D626" t="str">
            <v>NA</v>
          </cell>
        </row>
        <row r="627">
          <cell r="A627" t="str">
            <v>SAMN09459650</v>
          </cell>
          <cell r="B627" t="str">
            <v>SRA</v>
          </cell>
          <cell r="C627" t="str">
            <v>SRR7369676</v>
          </cell>
          <cell r="D627" t="str">
            <v>NA</v>
          </cell>
        </row>
        <row r="628">
          <cell r="A628" t="str">
            <v>SAMN09459651</v>
          </cell>
          <cell r="B628" t="str">
            <v>SRA</v>
          </cell>
          <cell r="C628" t="str">
            <v>SRR7369673</v>
          </cell>
          <cell r="D628" t="str">
            <v>NA</v>
          </cell>
        </row>
        <row r="629">
          <cell r="A629" t="str">
            <v>SAMN09459652</v>
          </cell>
          <cell r="B629" t="str">
            <v>SRA</v>
          </cell>
          <cell r="C629" t="str">
            <v>SRR7369674</v>
          </cell>
          <cell r="D629" t="str">
            <v>NA</v>
          </cell>
        </row>
        <row r="630">
          <cell r="A630" t="str">
            <v>SAMN09459654</v>
          </cell>
          <cell r="B630" t="str">
            <v>SRA</v>
          </cell>
          <cell r="C630" t="str">
            <v>SRR7369680</v>
          </cell>
          <cell r="D630" t="str">
            <v>NA</v>
          </cell>
        </row>
        <row r="631">
          <cell r="A631" t="str">
            <v>SAMN09459655</v>
          </cell>
          <cell r="B631" t="str">
            <v>SRA</v>
          </cell>
          <cell r="C631" t="str">
            <v>SRR7369677</v>
          </cell>
          <cell r="D631" t="str">
            <v>NA</v>
          </cell>
        </row>
        <row r="632">
          <cell r="A632" t="str">
            <v>SAMN09459659</v>
          </cell>
          <cell r="B632" t="str">
            <v>SRA</v>
          </cell>
          <cell r="C632" t="str">
            <v>SRR7369626</v>
          </cell>
          <cell r="D632" t="str">
            <v>NA</v>
          </cell>
        </row>
        <row r="633">
          <cell r="A633" t="str">
            <v>SAMN09459660</v>
          </cell>
          <cell r="B633" t="str">
            <v>SRA</v>
          </cell>
          <cell r="C633" t="str">
            <v>SRR7369625</v>
          </cell>
          <cell r="D633" t="str">
            <v>NA</v>
          </cell>
        </row>
        <row r="634">
          <cell r="A634" t="str">
            <v>SAMN09459661</v>
          </cell>
          <cell r="B634" t="str">
            <v>SRA</v>
          </cell>
          <cell r="C634" t="str">
            <v>SRR7369624</v>
          </cell>
          <cell r="D634" t="str">
            <v>NA</v>
          </cell>
        </row>
        <row r="635">
          <cell r="A635" t="str">
            <v>SAMN09459662</v>
          </cell>
          <cell r="B635" t="str">
            <v>SRA</v>
          </cell>
          <cell r="C635" t="str">
            <v>SRR7369623</v>
          </cell>
          <cell r="D635" t="str">
            <v>NA</v>
          </cell>
        </row>
        <row r="636">
          <cell r="A636" t="str">
            <v>SAMN09459663</v>
          </cell>
          <cell r="B636" t="str">
            <v>SRA</v>
          </cell>
          <cell r="C636" t="str">
            <v>SRR7369630</v>
          </cell>
          <cell r="D636" t="str">
            <v>NA</v>
          </cell>
        </row>
        <row r="637">
          <cell r="A637" t="str">
            <v>SAMN09459664</v>
          </cell>
          <cell r="B637" t="str">
            <v>SRA</v>
          </cell>
          <cell r="C637" t="str">
            <v>SRR7369629</v>
          </cell>
          <cell r="D637" t="str">
            <v>NA</v>
          </cell>
        </row>
        <row r="638">
          <cell r="A638" t="str">
            <v>SAMN09459665</v>
          </cell>
          <cell r="B638" t="str">
            <v>SRA</v>
          </cell>
          <cell r="C638" t="str">
            <v>SRR7369628</v>
          </cell>
          <cell r="D638" t="str">
            <v>NA</v>
          </cell>
        </row>
        <row r="639">
          <cell r="A639" t="str">
            <v>SAMN09459666</v>
          </cell>
          <cell r="B639" t="str">
            <v>SRA</v>
          </cell>
          <cell r="C639" t="str">
            <v>SRR7369627</v>
          </cell>
          <cell r="D639" t="str">
            <v>NA</v>
          </cell>
        </row>
        <row r="640">
          <cell r="A640" t="str">
            <v>SAMN09459667</v>
          </cell>
          <cell r="B640" t="str">
            <v>SRA</v>
          </cell>
          <cell r="C640" t="str">
            <v>SRR7369632</v>
          </cell>
          <cell r="D640" t="str">
            <v>NA</v>
          </cell>
        </row>
        <row r="641">
          <cell r="A641" t="str">
            <v>SAMN09459668</v>
          </cell>
          <cell r="B641" t="str">
            <v>SRA</v>
          </cell>
          <cell r="C641" t="str">
            <v>SRR7369631</v>
          </cell>
          <cell r="D641" t="str">
            <v>NA</v>
          </cell>
        </row>
        <row r="642">
          <cell r="A642" t="str">
            <v>SAMN09459669</v>
          </cell>
          <cell r="B642" t="str">
            <v>SRA</v>
          </cell>
          <cell r="C642" t="str">
            <v>SRR7369639</v>
          </cell>
          <cell r="D642" t="str">
            <v>NA</v>
          </cell>
        </row>
        <row r="643">
          <cell r="A643" t="str">
            <v>SAMN09459670</v>
          </cell>
          <cell r="B643" t="str">
            <v>SRA</v>
          </cell>
          <cell r="C643" t="str">
            <v>SRR7369640</v>
          </cell>
          <cell r="D643" t="str">
            <v>NA</v>
          </cell>
        </row>
        <row r="644">
          <cell r="A644" t="str">
            <v>SAMN09459671</v>
          </cell>
          <cell r="B644" t="str">
            <v>SRA</v>
          </cell>
          <cell r="C644" t="str">
            <v>SRR7369641</v>
          </cell>
          <cell r="D644" t="str">
            <v>NA</v>
          </cell>
        </row>
        <row r="645">
          <cell r="A645" t="str">
            <v>SAMN09459673</v>
          </cell>
          <cell r="B645" t="str">
            <v>SRA</v>
          </cell>
          <cell r="C645" t="str">
            <v>SRR7369635</v>
          </cell>
          <cell r="D645" t="str">
            <v>NA</v>
          </cell>
        </row>
        <row r="646">
          <cell r="A646" t="str">
            <v>SAMN09459674</v>
          </cell>
          <cell r="B646" t="str">
            <v>SRA</v>
          </cell>
          <cell r="C646" t="str">
            <v>SRR7369636</v>
          </cell>
          <cell r="D646" t="str">
            <v>NA</v>
          </cell>
        </row>
        <row r="647">
          <cell r="A647" t="str">
            <v>SAMN09459676</v>
          </cell>
          <cell r="B647" t="str">
            <v>SRA</v>
          </cell>
          <cell r="C647" t="str">
            <v>SRR7369638</v>
          </cell>
          <cell r="D647" t="str">
            <v>NA</v>
          </cell>
        </row>
        <row r="648">
          <cell r="A648" t="str">
            <v>SAMN09459677</v>
          </cell>
          <cell r="B648" t="str">
            <v>SRA</v>
          </cell>
          <cell r="C648" t="str">
            <v>SRR7369648</v>
          </cell>
          <cell r="D648" t="str">
            <v>NA</v>
          </cell>
        </row>
        <row r="649">
          <cell r="A649" t="str">
            <v>SAMN09459678</v>
          </cell>
          <cell r="B649" t="str">
            <v>SRA</v>
          </cell>
          <cell r="C649" t="str">
            <v>SRR7369634</v>
          </cell>
          <cell r="D649" t="str">
            <v>NA</v>
          </cell>
        </row>
        <row r="650">
          <cell r="A650" t="str">
            <v>SAMN09459679</v>
          </cell>
          <cell r="B650" t="str">
            <v>SRA</v>
          </cell>
          <cell r="C650" t="str">
            <v>SRR7369578</v>
          </cell>
          <cell r="D650" t="str">
            <v>NA</v>
          </cell>
        </row>
        <row r="651">
          <cell r="A651" t="str">
            <v>SAMN09459680</v>
          </cell>
          <cell r="B651" t="str">
            <v>SRA</v>
          </cell>
          <cell r="C651" t="str">
            <v>SRR7369577</v>
          </cell>
          <cell r="D651" t="str">
            <v>NA</v>
          </cell>
        </row>
        <row r="652">
          <cell r="A652" t="str">
            <v>SAMN09459681</v>
          </cell>
          <cell r="B652" t="str">
            <v>SRA</v>
          </cell>
          <cell r="C652" t="str">
            <v>SRR7369580</v>
          </cell>
          <cell r="D652" t="str">
            <v>NA</v>
          </cell>
        </row>
        <row r="653">
          <cell r="A653" t="str">
            <v>SAMN09459683</v>
          </cell>
          <cell r="B653" t="str">
            <v>SRA</v>
          </cell>
          <cell r="C653" t="str">
            <v>SRR7369574</v>
          </cell>
          <cell r="D653" t="str">
            <v>NA</v>
          </cell>
        </row>
        <row r="654">
          <cell r="A654" t="str">
            <v>SAMN09459684</v>
          </cell>
          <cell r="B654" t="str">
            <v>SRA</v>
          </cell>
          <cell r="C654" t="str">
            <v>SRR7369573</v>
          </cell>
          <cell r="D654" t="str">
            <v>NA</v>
          </cell>
        </row>
        <row r="655">
          <cell r="A655" t="str">
            <v>SAMN09459685</v>
          </cell>
          <cell r="B655" t="str">
            <v>SRA</v>
          </cell>
          <cell r="C655" t="str">
            <v>SRR7369576</v>
          </cell>
          <cell r="D655" t="str">
            <v>NA</v>
          </cell>
        </row>
        <row r="656">
          <cell r="A656" t="str">
            <v>SAMN09459686</v>
          </cell>
          <cell r="B656" t="str">
            <v>SRA</v>
          </cell>
          <cell r="C656" t="str">
            <v>SRR7369575</v>
          </cell>
          <cell r="D656" t="str">
            <v>NA</v>
          </cell>
        </row>
        <row r="657">
          <cell r="A657" t="str">
            <v>SAMN09459687</v>
          </cell>
          <cell r="B657" t="str">
            <v>SRA</v>
          </cell>
          <cell r="C657" t="str">
            <v>SRR7369572</v>
          </cell>
          <cell r="D657" t="str">
            <v>NA</v>
          </cell>
        </row>
        <row r="658">
          <cell r="A658" t="str">
            <v>SAMN09459688</v>
          </cell>
          <cell r="B658" t="str">
            <v>SRA</v>
          </cell>
          <cell r="C658" t="str">
            <v>SRR7369571</v>
          </cell>
          <cell r="D658" t="str">
            <v>NA</v>
          </cell>
        </row>
        <row r="659">
          <cell r="A659" t="str">
            <v>SAMN09459690</v>
          </cell>
          <cell r="B659" t="str">
            <v>SRA</v>
          </cell>
          <cell r="C659" t="str">
            <v>SRR7369600</v>
          </cell>
          <cell r="D659" t="str">
            <v>NA</v>
          </cell>
        </row>
        <row r="660">
          <cell r="A660" t="str">
            <v>SAMN09459691</v>
          </cell>
          <cell r="B660" t="str">
            <v>SRA</v>
          </cell>
          <cell r="C660" t="str">
            <v>SRR7369597</v>
          </cell>
          <cell r="D660" t="str">
            <v>NA</v>
          </cell>
        </row>
        <row r="661">
          <cell r="A661" t="str">
            <v>SAMN09459692</v>
          </cell>
          <cell r="B661" t="str">
            <v>SRA</v>
          </cell>
          <cell r="C661" t="str">
            <v>SRR7369598</v>
          </cell>
          <cell r="D661" t="str">
            <v>NA</v>
          </cell>
        </row>
        <row r="662">
          <cell r="A662" t="str">
            <v>SAMN09459693</v>
          </cell>
          <cell r="B662" t="str">
            <v>SRA</v>
          </cell>
          <cell r="C662" t="str">
            <v>SRR7369595</v>
          </cell>
          <cell r="D662" t="str">
            <v>NA</v>
          </cell>
        </row>
        <row r="663">
          <cell r="A663" t="str">
            <v>SAMN09459694</v>
          </cell>
          <cell r="B663" t="str">
            <v>SRA</v>
          </cell>
          <cell r="C663" t="str">
            <v>SRR7369596</v>
          </cell>
          <cell r="D663" t="str">
            <v>NA</v>
          </cell>
        </row>
        <row r="664">
          <cell r="A664" t="str">
            <v>SAMN09459695</v>
          </cell>
          <cell r="B664" t="str">
            <v>SRA</v>
          </cell>
          <cell r="C664" t="str">
            <v>SRR7369593</v>
          </cell>
          <cell r="D664" t="str">
            <v>NA</v>
          </cell>
        </row>
        <row r="665">
          <cell r="A665" t="str">
            <v>SAMN09459696</v>
          </cell>
          <cell r="B665" t="str">
            <v>SRA</v>
          </cell>
          <cell r="C665" t="str">
            <v>SRR7369594</v>
          </cell>
          <cell r="D665" t="str">
            <v>NA</v>
          </cell>
        </row>
        <row r="666">
          <cell r="A666" t="str">
            <v>SAMN09459697</v>
          </cell>
          <cell r="B666" t="str">
            <v>SRA</v>
          </cell>
          <cell r="C666" t="str">
            <v>SRR7369591</v>
          </cell>
          <cell r="D666" t="str">
            <v>NA</v>
          </cell>
        </row>
        <row r="667">
          <cell r="A667" t="str">
            <v>SAMN09459698</v>
          </cell>
          <cell r="B667" t="str">
            <v>SRA</v>
          </cell>
          <cell r="C667" t="str">
            <v>SRR7369592</v>
          </cell>
          <cell r="D667" t="str">
            <v>NA</v>
          </cell>
        </row>
        <row r="668">
          <cell r="A668" t="str">
            <v>SAMN09459699</v>
          </cell>
          <cell r="B668" t="str">
            <v>SRA</v>
          </cell>
          <cell r="C668" t="str">
            <v>SRR7369620</v>
          </cell>
          <cell r="D668" t="str">
            <v>NA</v>
          </cell>
        </row>
        <row r="669">
          <cell r="A669" t="str">
            <v>SAMN09459700</v>
          </cell>
          <cell r="B669" t="str">
            <v>SRA</v>
          </cell>
          <cell r="C669" t="str">
            <v>SRR7369619</v>
          </cell>
          <cell r="D669" t="str">
            <v>NA</v>
          </cell>
        </row>
        <row r="670">
          <cell r="A670" t="str">
            <v>SAMN09459701</v>
          </cell>
          <cell r="B670" t="str">
            <v>SRA</v>
          </cell>
          <cell r="C670" t="str">
            <v>SRR7369649</v>
          </cell>
          <cell r="D670" t="str">
            <v>NA</v>
          </cell>
        </row>
        <row r="671">
          <cell r="A671" t="str">
            <v>SAMN09459702</v>
          </cell>
          <cell r="B671" t="str">
            <v>SRA</v>
          </cell>
          <cell r="C671" t="str">
            <v>SRR7369647</v>
          </cell>
          <cell r="D671" t="str">
            <v>NA</v>
          </cell>
        </row>
        <row r="672">
          <cell r="A672" t="str">
            <v>SAMN09459703</v>
          </cell>
          <cell r="B672" t="str">
            <v>SRA</v>
          </cell>
          <cell r="C672" t="str">
            <v>SRR7369616</v>
          </cell>
          <cell r="D672" t="str">
            <v>NA</v>
          </cell>
        </row>
        <row r="673">
          <cell r="A673" t="str">
            <v>SAMN09459704</v>
          </cell>
          <cell r="B673" t="str">
            <v>SRA</v>
          </cell>
          <cell r="C673" t="str">
            <v>SRR7369615</v>
          </cell>
          <cell r="D673" t="str">
            <v>NA</v>
          </cell>
        </row>
        <row r="674">
          <cell r="A674" t="str">
            <v>SAMN09459705</v>
          </cell>
          <cell r="B674" t="str">
            <v>SRA</v>
          </cell>
          <cell r="C674" t="str">
            <v>SRR7369618</v>
          </cell>
          <cell r="D674" t="str">
            <v>NA</v>
          </cell>
        </row>
        <row r="675">
          <cell r="A675" t="str">
            <v>SAMN09459708</v>
          </cell>
          <cell r="B675" t="str">
            <v>SRA</v>
          </cell>
          <cell r="C675" t="str">
            <v>SRR7369611</v>
          </cell>
          <cell r="D675" t="str">
            <v>NA</v>
          </cell>
        </row>
        <row r="676">
          <cell r="A676" t="str">
            <v>SAMN09459709</v>
          </cell>
          <cell r="B676" t="str">
            <v>SRA</v>
          </cell>
          <cell r="C676" t="str">
            <v>SRR7369589</v>
          </cell>
          <cell r="D676" t="str">
            <v>NA</v>
          </cell>
        </row>
        <row r="677">
          <cell r="A677" t="str">
            <v>SAMN09459710</v>
          </cell>
          <cell r="B677" t="str">
            <v>SRA</v>
          </cell>
          <cell r="C677" t="str">
            <v>SRR7369590</v>
          </cell>
          <cell r="D677" t="str">
            <v>NA</v>
          </cell>
        </row>
        <row r="678">
          <cell r="A678" t="str">
            <v>SAMN09459711</v>
          </cell>
          <cell r="B678" t="str">
            <v>SRA</v>
          </cell>
          <cell r="C678" t="str">
            <v>SRR7369587</v>
          </cell>
          <cell r="D678" t="str">
            <v>NA</v>
          </cell>
        </row>
        <row r="679">
          <cell r="A679" t="str">
            <v>SAMN09459712</v>
          </cell>
          <cell r="B679" t="str">
            <v>SRA</v>
          </cell>
          <cell r="C679" t="str">
            <v>SRR7369588</v>
          </cell>
          <cell r="D679" t="str">
            <v>NA</v>
          </cell>
        </row>
        <row r="680">
          <cell r="A680" t="str">
            <v>SAMN09459713</v>
          </cell>
          <cell r="B680" t="str">
            <v>SRA</v>
          </cell>
          <cell r="C680" t="str">
            <v>SRR7369585</v>
          </cell>
          <cell r="D680" t="str">
            <v>NA</v>
          </cell>
        </row>
        <row r="681">
          <cell r="A681" t="str">
            <v>SAMN09459714</v>
          </cell>
          <cell r="B681" t="str">
            <v>SRA</v>
          </cell>
          <cell r="C681" t="str">
            <v>SRR7369586</v>
          </cell>
          <cell r="D681" t="str">
            <v>NA</v>
          </cell>
        </row>
        <row r="682">
          <cell r="A682" t="str">
            <v>SAMN09459715</v>
          </cell>
          <cell r="B682" t="str">
            <v>SRA</v>
          </cell>
          <cell r="C682" t="str">
            <v>SRR7369583</v>
          </cell>
          <cell r="D682" t="str">
            <v>NA</v>
          </cell>
        </row>
        <row r="683">
          <cell r="A683" t="str">
            <v>SAMN09459717</v>
          </cell>
          <cell r="B683" t="str">
            <v>SRA</v>
          </cell>
          <cell r="C683" t="str">
            <v>SRR7369581</v>
          </cell>
          <cell r="D683" t="str">
            <v>NA</v>
          </cell>
        </row>
        <row r="684">
          <cell r="A684" t="str">
            <v>SAMN09459718</v>
          </cell>
          <cell r="B684" t="str">
            <v>SRA</v>
          </cell>
          <cell r="C684" t="str">
            <v>SRR7369582</v>
          </cell>
          <cell r="D684" t="str">
            <v>NA</v>
          </cell>
        </row>
        <row r="685">
          <cell r="A685" t="str">
            <v>SAMN09459719</v>
          </cell>
          <cell r="B685" t="str">
            <v>SRA</v>
          </cell>
          <cell r="C685" t="str">
            <v>SRR7369692</v>
          </cell>
          <cell r="D685" t="str">
            <v>NA</v>
          </cell>
        </row>
        <row r="686">
          <cell r="A686" t="str">
            <v>SAMN09459720</v>
          </cell>
          <cell r="B686" t="str">
            <v>SRA</v>
          </cell>
          <cell r="C686" t="str">
            <v>SRR7369691</v>
          </cell>
          <cell r="D686" t="str">
            <v>NA</v>
          </cell>
        </row>
        <row r="687">
          <cell r="A687" t="str">
            <v>SAMN09459721</v>
          </cell>
          <cell r="B687" t="str">
            <v>SRA</v>
          </cell>
          <cell r="C687" t="str">
            <v>SRR7369690</v>
          </cell>
          <cell r="D687" t="str">
            <v>NA</v>
          </cell>
        </row>
        <row r="688">
          <cell r="A688" t="str">
            <v>SAMN09459722</v>
          </cell>
          <cell r="B688" t="str">
            <v>SRA</v>
          </cell>
          <cell r="C688" t="str">
            <v>SRR7369689</v>
          </cell>
          <cell r="D688" t="str">
            <v>NA</v>
          </cell>
        </row>
        <row r="689">
          <cell r="A689" t="str">
            <v>SAMN09459723</v>
          </cell>
          <cell r="B689" t="str">
            <v>SRA</v>
          </cell>
          <cell r="C689" t="str">
            <v>SRR7369696</v>
          </cell>
          <cell r="D689" t="str">
            <v>NA</v>
          </cell>
        </row>
        <row r="690">
          <cell r="A690" t="str">
            <v>SAMN09459724</v>
          </cell>
          <cell r="B690" t="str">
            <v>SRA</v>
          </cell>
          <cell r="C690" t="str">
            <v>SRR7369695</v>
          </cell>
          <cell r="D690" t="str">
            <v>NA</v>
          </cell>
        </row>
        <row r="691">
          <cell r="A691" t="str">
            <v>SAMN09459726</v>
          </cell>
          <cell r="B691" t="str">
            <v>SRA</v>
          </cell>
          <cell r="C691" t="str">
            <v>SRR7369693</v>
          </cell>
          <cell r="D691" t="str">
            <v>NA</v>
          </cell>
        </row>
        <row r="692">
          <cell r="A692" t="str">
            <v>SAMN09459727</v>
          </cell>
          <cell r="B692" t="str">
            <v>SRA</v>
          </cell>
          <cell r="C692" t="str">
            <v>SRR7369698</v>
          </cell>
          <cell r="D692" t="str">
            <v>NA</v>
          </cell>
        </row>
        <row r="693">
          <cell r="A693" t="str">
            <v>SAMN09459728</v>
          </cell>
          <cell r="B693" t="str">
            <v>SRA</v>
          </cell>
          <cell r="C693" t="str">
            <v>SRR7369697</v>
          </cell>
          <cell r="D693" t="str">
            <v>NA</v>
          </cell>
        </row>
        <row r="694">
          <cell r="A694" t="str">
            <v>SAMN09459729</v>
          </cell>
          <cell r="B694" t="str">
            <v>SRA</v>
          </cell>
          <cell r="C694" t="str">
            <v>SRR7369665</v>
          </cell>
          <cell r="D694" t="str">
            <v>NA</v>
          </cell>
        </row>
        <row r="695">
          <cell r="A695" t="str">
            <v>SAMN09459730</v>
          </cell>
          <cell r="B695" t="str">
            <v>SRA</v>
          </cell>
          <cell r="C695" t="str">
            <v>SRR7369666</v>
          </cell>
          <cell r="D695" t="str">
            <v>NA</v>
          </cell>
        </row>
        <row r="696">
          <cell r="A696" t="str">
            <v>SAMN09459731</v>
          </cell>
          <cell r="B696" t="str">
            <v>SRA</v>
          </cell>
          <cell r="C696" t="str">
            <v>SRR7369667</v>
          </cell>
          <cell r="D696" t="str">
            <v>NA</v>
          </cell>
        </row>
        <row r="697">
          <cell r="A697" t="str">
            <v>SAMN09459732</v>
          </cell>
          <cell r="B697" t="str">
            <v>SRA</v>
          </cell>
          <cell r="C697" t="str">
            <v>SRR7369668</v>
          </cell>
          <cell r="D697" t="str">
            <v>NA</v>
          </cell>
        </row>
        <row r="698">
          <cell r="A698" t="str">
            <v>SAMN09459733</v>
          </cell>
          <cell r="B698" t="str">
            <v>SRA</v>
          </cell>
          <cell r="C698" t="str">
            <v>SRR7369661</v>
          </cell>
          <cell r="D698" t="str">
            <v>NA</v>
          </cell>
        </row>
        <row r="699">
          <cell r="A699" t="str">
            <v>SAMN09459735</v>
          </cell>
          <cell r="B699" t="str">
            <v>SRA</v>
          </cell>
          <cell r="C699" t="str">
            <v>SRR7369663</v>
          </cell>
          <cell r="D699" t="str">
            <v>NA</v>
          </cell>
        </row>
        <row r="700">
          <cell r="A700" t="str">
            <v>SAMN09459736</v>
          </cell>
          <cell r="B700" t="str">
            <v>SRA</v>
          </cell>
          <cell r="C700" t="str">
            <v>SRR7369664</v>
          </cell>
          <cell r="D700" t="str">
            <v>NA</v>
          </cell>
        </row>
        <row r="701">
          <cell r="A701" t="str">
            <v>SAMN09459737</v>
          </cell>
          <cell r="B701" t="str">
            <v>SRA</v>
          </cell>
          <cell r="C701" t="str">
            <v>SRR7369669</v>
          </cell>
          <cell r="D701" t="str">
            <v>NA</v>
          </cell>
        </row>
        <row r="702">
          <cell r="A702" t="str">
            <v>SAMN09459738</v>
          </cell>
          <cell r="B702" t="str">
            <v>SRA</v>
          </cell>
          <cell r="C702" t="str">
            <v>SRR7369670</v>
          </cell>
          <cell r="D702" t="str">
            <v>NA</v>
          </cell>
        </row>
        <row r="703">
          <cell r="A703" t="str">
            <v>SAMN09459739</v>
          </cell>
          <cell r="B703" t="str">
            <v>SRA</v>
          </cell>
          <cell r="C703" t="str">
            <v>SRR7369682</v>
          </cell>
          <cell r="D703" t="str">
            <v>NA</v>
          </cell>
        </row>
        <row r="704">
          <cell r="A704" t="str">
            <v>SAMN09459740</v>
          </cell>
          <cell r="B704" t="str">
            <v>SRA</v>
          </cell>
          <cell r="C704" t="str">
            <v>SRR7369681</v>
          </cell>
          <cell r="D704" t="str">
            <v>NA</v>
          </cell>
        </row>
        <row r="705">
          <cell r="A705" t="str">
            <v>SAMN09459741</v>
          </cell>
          <cell r="B705" t="str">
            <v>SRA</v>
          </cell>
          <cell r="C705" t="str">
            <v>SRR7369684</v>
          </cell>
          <cell r="D705" t="str">
            <v>NA</v>
          </cell>
        </row>
        <row r="706">
          <cell r="A706" t="str">
            <v>SAMN09459742</v>
          </cell>
          <cell r="B706" t="str">
            <v>SRA</v>
          </cell>
          <cell r="C706" t="str">
            <v>SRR7369683</v>
          </cell>
          <cell r="D706" t="str">
            <v>NA</v>
          </cell>
        </row>
        <row r="707">
          <cell r="A707" t="str">
            <v>SAMN09459743</v>
          </cell>
          <cell r="B707" t="str">
            <v>SRA</v>
          </cell>
          <cell r="C707" t="str">
            <v>SRR7369686</v>
          </cell>
          <cell r="D707" t="str">
            <v>NA</v>
          </cell>
        </row>
        <row r="708">
          <cell r="A708" t="str">
            <v>SAMN09459744</v>
          </cell>
          <cell r="B708" t="str">
            <v>SRA</v>
          </cell>
          <cell r="C708" t="str">
            <v>SRR7369685</v>
          </cell>
          <cell r="D708" t="str">
            <v>NA</v>
          </cell>
        </row>
        <row r="709">
          <cell r="A709" t="str">
            <v>SAMN09459745</v>
          </cell>
          <cell r="B709" t="str">
            <v>SRA</v>
          </cell>
          <cell r="C709" t="str">
            <v>SRR7369688</v>
          </cell>
          <cell r="D709" t="str">
            <v>NA</v>
          </cell>
        </row>
        <row r="710">
          <cell r="A710" t="str">
            <v>SAMN09459746</v>
          </cell>
          <cell r="B710" t="str">
            <v>SRA</v>
          </cell>
          <cell r="C710" t="str">
            <v>SRR7369687</v>
          </cell>
          <cell r="D710" t="str">
            <v>NA</v>
          </cell>
        </row>
        <row r="711">
          <cell r="A711" t="str">
            <v>SAMN10440287</v>
          </cell>
          <cell r="B711" t="str">
            <v>SRA</v>
          </cell>
          <cell r="C711" t="str">
            <v>SRR8205665</v>
          </cell>
          <cell r="D711" t="str">
            <v>NA</v>
          </cell>
        </row>
        <row r="712">
          <cell r="A712" t="str">
            <v>SAMN10464066</v>
          </cell>
          <cell r="B712" t="str">
            <v>SRA</v>
          </cell>
          <cell r="C712" t="str">
            <v>SRR8290481</v>
          </cell>
          <cell r="D712" t="str">
            <v>NA</v>
          </cell>
        </row>
        <row r="713">
          <cell r="A713" t="str">
            <v>SAMN10464067</v>
          </cell>
          <cell r="B713" t="str">
            <v>SRA</v>
          </cell>
          <cell r="C713" t="str">
            <v>SRR8290480</v>
          </cell>
          <cell r="D713" t="str">
            <v>NA</v>
          </cell>
        </row>
        <row r="714">
          <cell r="A714" t="str">
            <v>SAMN10464068</v>
          </cell>
          <cell r="B714" t="str">
            <v>SRA</v>
          </cell>
          <cell r="C714" t="str">
            <v>SRR8290479</v>
          </cell>
          <cell r="D714" t="str">
            <v>NA</v>
          </cell>
        </row>
        <row r="715">
          <cell r="A715" t="str">
            <v>SAMN10464070</v>
          </cell>
          <cell r="B715" t="str">
            <v>SRA</v>
          </cell>
          <cell r="C715" t="str">
            <v>SRR8290477</v>
          </cell>
          <cell r="D715" t="str">
            <v>NA</v>
          </cell>
        </row>
        <row r="716">
          <cell r="A716" t="str">
            <v>SAMN10464071</v>
          </cell>
          <cell r="B716" t="str">
            <v>SRA</v>
          </cell>
          <cell r="C716" t="str">
            <v>SRR8290476</v>
          </cell>
          <cell r="D716" t="str">
            <v>NA</v>
          </cell>
        </row>
        <row r="717">
          <cell r="A717" t="str">
            <v>SAMN10464072</v>
          </cell>
          <cell r="B717" t="str">
            <v>SRA</v>
          </cell>
          <cell r="C717" t="str">
            <v>SRR8290475</v>
          </cell>
          <cell r="D717" t="str">
            <v>NA</v>
          </cell>
        </row>
        <row r="718">
          <cell r="A718" t="str">
            <v>SAMN10464073</v>
          </cell>
          <cell r="B718" t="str">
            <v>SRA</v>
          </cell>
          <cell r="C718" t="str">
            <v>SRR8290474</v>
          </cell>
          <cell r="D718" t="str">
            <v>NA</v>
          </cell>
        </row>
        <row r="719">
          <cell r="A719" t="str">
            <v>SAMN10464074</v>
          </cell>
          <cell r="B719" t="str">
            <v>SRA</v>
          </cell>
          <cell r="C719" t="str">
            <v>SRR8290473</v>
          </cell>
          <cell r="D719" t="str">
            <v>NA</v>
          </cell>
        </row>
        <row r="720">
          <cell r="A720" t="str">
            <v>SAMN10464075</v>
          </cell>
          <cell r="B720" t="str">
            <v>SRA</v>
          </cell>
          <cell r="C720" t="str">
            <v>SRR8290472</v>
          </cell>
          <cell r="D720" t="str">
            <v>NA</v>
          </cell>
        </row>
        <row r="721">
          <cell r="A721" t="str">
            <v>SAMN10464076</v>
          </cell>
          <cell r="B721" t="str">
            <v>SRA</v>
          </cell>
          <cell r="C721" t="str">
            <v>SRR8290484</v>
          </cell>
          <cell r="D721" t="str">
            <v>NA</v>
          </cell>
        </row>
        <row r="722">
          <cell r="A722" t="str">
            <v>SAMN10464077</v>
          </cell>
          <cell r="B722" t="str">
            <v>SRA</v>
          </cell>
          <cell r="C722" t="str">
            <v>SRR8290483</v>
          </cell>
          <cell r="D722" t="str">
            <v>NA</v>
          </cell>
        </row>
        <row r="723">
          <cell r="A723" t="str">
            <v>SAMN10464078</v>
          </cell>
          <cell r="B723" t="str">
            <v>SRA</v>
          </cell>
          <cell r="C723" t="str">
            <v>SRR8290486</v>
          </cell>
          <cell r="D723" t="str">
            <v>NA</v>
          </cell>
        </row>
        <row r="724">
          <cell r="A724" t="str">
            <v>SAMN10464079</v>
          </cell>
          <cell r="B724" t="str">
            <v>SRA</v>
          </cell>
          <cell r="C724" t="str">
            <v>SRR8290485</v>
          </cell>
          <cell r="D724" t="str">
            <v>NA</v>
          </cell>
        </row>
        <row r="725">
          <cell r="A725" t="str">
            <v>SAMN10464080</v>
          </cell>
          <cell r="B725" t="str">
            <v>SRA</v>
          </cell>
          <cell r="C725" t="str">
            <v>SRR8290482</v>
          </cell>
          <cell r="D725" t="str">
            <v>NA</v>
          </cell>
        </row>
        <row r="726">
          <cell r="A726" t="str">
            <v>SAMN11489679</v>
          </cell>
          <cell r="B726" t="str">
            <v>SRA</v>
          </cell>
          <cell r="C726" t="str">
            <v>SRR8948599</v>
          </cell>
          <cell r="D726" t="str">
            <v>NA</v>
          </cell>
        </row>
        <row r="727">
          <cell r="A727" t="str">
            <v>SAMN11854144</v>
          </cell>
          <cell r="B727" t="str">
            <v>SRA</v>
          </cell>
          <cell r="C727" t="str">
            <v>SRR9123132</v>
          </cell>
          <cell r="D727" t="str">
            <v>NA</v>
          </cell>
        </row>
        <row r="728">
          <cell r="A728" t="str">
            <v>SAMN11854145</v>
          </cell>
          <cell r="B728" t="str">
            <v>SRA</v>
          </cell>
          <cell r="C728" t="str">
            <v>SRR9123131</v>
          </cell>
          <cell r="D728" t="str">
            <v>NA</v>
          </cell>
        </row>
        <row r="729">
          <cell r="A729" t="str">
            <v>SAMN11854146</v>
          </cell>
          <cell r="B729" t="str">
            <v>SRA</v>
          </cell>
          <cell r="C729" t="str">
            <v>SRR9123234</v>
          </cell>
          <cell r="D729" t="str">
            <v>NA</v>
          </cell>
        </row>
        <row r="730">
          <cell r="A730" t="str">
            <v>SAMN11854147</v>
          </cell>
          <cell r="B730" t="str">
            <v>SRA</v>
          </cell>
          <cell r="C730" t="str">
            <v>SRR9123233</v>
          </cell>
          <cell r="D730" t="str">
            <v>NA</v>
          </cell>
        </row>
        <row r="731">
          <cell r="A731" t="str">
            <v>SAMN11854148</v>
          </cell>
          <cell r="B731" t="str">
            <v>SRA</v>
          </cell>
          <cell r="C731" t="str">
            <v>SRR9123236</v>
          </cell>
          <cell r="D731" t="str">
            <v>NA</v>
          </cell>
        </row>
        <row r="732">
          <cell r="A732" t="str">
            <v>SAMN11854149</v>
          </cell>
          <cell r="B732" t="str">
            <v>SRA</v>
          </cell>
          <cell r="C732" t="str">
            <v>SRR9123235</v>
          </cell>
          <cell r="D732" t="str">
            <v>NA</v>
          </cell>
        </row>
        <row r="733">
          <cell r="A733" t="str">
            <v>SAMN11854150</v>
          </cell>
          <cell r="B733" t="str">
            <v>SRA</v>
          </cell>
          <cell r="C733" t="str">
            <v>SRR9123238</v>
          </cell>
          <cell r="D733" t="str">
            <v>NA</v>
          </cell>
        </row>
        <row r="734">
          <cell r="A734" t="str">
            <v>SAMN11854151</v>
          </cell>
          <cell r="B734" t="str">
            <v>SRA</v>
          </cell>
          <cell r="C734" t="str">
            <v>SRR9123237</v>
          </cell>
          <cell r="D734" t="str">
            <v>NA</v>
          </cell>
        </row>
        <row r="735">
          <cell r="A735" t="str">
            <v>SAMN11854152</v>
          </cell>
          <cell r="B735" t="str">
            <v>SRA</v>
          </cell>
          <cell r="C735" t="str">
            <v>SRR9123130</v>
          </cell>
          <cell r="D735" t="str">
            <v>NA</v>
          </cell>
        </row>
        <row r="736">
          <cell r="A736" t="str">
            <v>SAMN11854153</v>
          </cell>
          <cell r="B736" t="str">
            <v>SRA</v>
          </cell>
          <cell r="C736" t="str">
            <v>SRR9123129</v>
          </cell>
          <cell r="D736" t="str">
            <v>NA</v>
          </cell>
        </row>
        <row r="737">
          <cell r="A737" t="str">
            <v>SAMN11854154</v>
          </cell>
          <cell r="B737" t="str">
            <v>SRA</v>
          </cell>
          <cell r="C737" t="str">
            <v>SRR9123252</v>
          </cell>
          <cell r="D737" t="str">
            <v>NA</v>
          </cell>
        </row>
        <row r="738">
          <cell r="A738" t="str">
            <v>SAMN11854155</v>
          </cell>
          <cell r="B738" t="str">
            <v>SRA</v>
          </cell>
          <cell r="C738" t="str">
            <v>SRR9123251</v>
          </cell>
          <cell r="D738" t="str">
            <v>NA</v>
          </cell>
        </row>
        <row r="739">
          <cell r="A739" t="str">
            <v>SAMN11854156</v>
          </cell>
          <cell r="B739" t="str">
            <v>SRA</v>
          </cell>
          <cell r="C739" t="str">
            <v>SRR9123250</v>
          </cell>
          <cell r="D739" t="str">
            <v>NA</v>
          </cell>
        </row>
        <row r="740">
          <cell r="A740" t="str">
            <v>SAMN11854157</v>
          </cell>
          <cell r="B740" t="str">
            <v>SRA</v>
          </cell>
          <cell r="C740" t="str">
            <v>SRR9123249</v>
          </cell>
          <cell r="D740" t="str">
            <v>NA</v>
          </cell>
        </row>
        <row r="741">
          <cell r="A741" t="str">
            <v>SAMN11854158</v>
          </cell>
          <cell r="B741" t="str">
            <v>SRA</v>
          </cell>
          <cell r="C741" t="str">
            <v>SRR9123256</v>
          </cell>
          <cell r="D741" t="str">
            <v>NA</v>
          </cell>
        </row>
        <row r="742">
          <cell r="A742" t="str">
            <v>SAMN11854159</v>
          </cell>
          <cell r="B742" t="str">
            <v>SRA</v>
          </cell>
          <cell r="C742" t="str">
            <v>SRR9123255</v>
          </cell>
          <cell r="D742" t="str">
            <v>NA</v>
          </cell>
        </row>
        <row r="743">
          <cell r="A743" t="str">
            <v>SAMN11854160</v>
          </cell>
          <cell r="B743" t="str">
            <v>SRA</v>
          </cell>
          <cell r="C743" t="str">
            <v>SRR9123254</v>
          </cell>
          <cell r="D743" t="str">
            <v>NA</v>
          </cell>
        </row>
        <row r="744">
          <cell r="A744" t="str">
            <v>SAMN11854161</v>
          </cell>
          <cell r="B744" t="str">
            <v>SRA</v>
          </cell>
          <cell r="C744" t="str">
            <v>SRR9123253</v>
          </cell>
          <cell r="D744" t="str">
            <v>NA</v>
          </cell>
        </row>
        <row r="745">
          <cell r="A745" t="str">
            <v>SAMN11854162</v>
          </cell>
          <cell r="B745" t="str">
            <v>SRA</v>
          </cell>
          <cell r="C745" t="str">
            <v>SRR9123258</v>
          </cell>
          <cell r="D745" t="str">
            <v>NA</v>
          </cell>
        </row>
        <row r="746">
          <cell r="A746" t="str">
            <v>SAMN11854164</v>
          </cell>
          <cell r="B746" t="str">
            <v>SRA</v>
          </cell>
          <cell r="C746" t="str">
            <v>SRR9123223</v>
          </cell>
          <cell r="D746" t="str">
            <v>NA</v>
          </cell>
        </row>
        <row r="747">
          <cell r="A747" t="str">
            <v>SAMN11854165</v>
          </cell>
          <cell r="B747" t="str">
            <v>SRA</v>
          </cell>
          <cell r="C747" t="str">
            <v>SRR9123224</v>
          </cell>
          <cell r="D747" t="str">
            <v>NA</v>
          </cell>
        </row>
        <row r="748">
          <cell r="A748" t="str">
            <v>SAMN11854166</v>
          </cell>
          <cell r="B748" t="str">
            <v>SRA</v>
          </cell>
          <cell r="C748" t="str">
            <v>SRR9123221</v>
          </cell>
          <cell r="D748" t="str">
            <v>NA</v>
          </cell>
        </row>
        <row r="749">
          <cell r="A749" t="str">
            <v>SAMN11854167</v>
          </cell>
          <cell r="B749" t="str">
            <v>SRA</v>
          </cell>
          <cell r="C749" t="str">
            <v>SRR9123222</v>
          </cell>
          <cell r="D749" t="str">
            <v>NA</v>
          </cell>
        </row>
        <row r="750">
          <cell r="A750" t="str">
            <v>SAMN11854168</v>
          </cell>
          <cell r="B750" t="str">
            <v>SRA</v>
          </cell>
          <cell r="C750" t="str">
            <v>SRR9123227</v>
          </cell>
          <cell r="D750" t="str">
            <v>NA</v>
          </cell>
        </row>
        <row r="751">
          <cell r="A751" t="str">
            <v>SAMN11854169</v>
          </cell>
          <cell r="B751" t="str">
            <v>SRA</v>
          </cell>
          <cell r="C751" t="str">
            <v>SRR9123228</v>
          </cell>
          <cell r="D751" t="str">
            <v>NA</v>
          </cell>
        </row>
        <row r="752">
          <cell r="A752" t="str">
            <v>SAMN11854170</v>
          </cell>
          <cell r="B752" t="str">
            <v>SRA</v>
          </cell>
          <cell r="C752" t="str">
            <v>SRR9123225</v>
          </cell>
          <cell r="D752" t="str">
            <v>NA</v>
          </cell>
        </row>
        <row r="753">
          <cell r="A753" t="str">
            <v>SAMN11854171</v>
          </cell>
          <cell r="B753" t="str">
            <v>SRA</v>
          </cell>
          <cell r="C753" t="str">
            <v>SRR9123226</v>
          </cell>
          <cell r="D753" t="str">
            <v>NA</v>
          </cell>
        </row>
        <row r="754">
          <cell r="A754" t="str">
            <v>SAMN11854172</v>
          </cell>
          <cell r="B754" t="str">
            <v>SRA</v>
          </cell>
          <cell r="C754" t="str">
            <v>SRR9123219</v>
          </cell>
          <cell r="D754" t="str">
            <v>NA</v>
          </cell>
        </row>
        <row r="755">
          <cell r="A755" t="str">
            <v>SAMN11854173</v>
          </cell>
          <cell r="B755" t="str">
            <v>SRA</v>
          </cell>
          <cell r="C755" t="str">
            <v>SRR9123220</v>
          </cell>
          <cell r="D755" t="str">
            <v>NA</v>
          </cell>
        </row>
        <row r="756">
          <cell r="A756" t="str">
            <v>SAMN11854174</v>
          </cell>
          <cell r="B756" t="str">
            <v>SRA</v>
          </cell>
          <cell r="C756" t="str">
            <v>SRR9123186</v>
          </cell>
          <cell r="D756" t="str">
            <v>NA</v>
          </cell>
        </row>
        <row r="757">
          <cell r="A757" t="str">
            <v>SAMN11854175</v>
          </cell>
          <cell r="B757" t="str">
            <v>SRA</v>
          </cell>
          <cell r="C757" t="str">
            <v>SRR9123185</v>
          </cell>
          <cell r="D757" t="str">
            <v>NA</v>
          </cell>
        </row>
        <row r="758">
          <cell r="A758" t="str">
            <v>SAMN11854176</v>
          </cell>
          <cell r="B758" t="str">
            <v>SRA</v>
          </cell>
          <cell r="C758" t="str">
            <v>SRR9123188</v>
          </cell>
          <cell r="D758" t="str">
            <v>NA</v>
          </cell>
        </row>
        <row r="759">
          <cell r="A759" t="str">
            <v>SAMN11854177</v>
          </cell>
          <cell r="B759" t="str">
            <v>SRA</v>
          </cell>
          <cell r="C759" t="str">
            <v>SRR9123187</v>
          </cell>
          <cell r="D759" t="str">
            <v>NA</v>
          </cell>
        </row>
        <row r="760">
          <cell r="A760" t="str">
            <v>SAMN11854178</v>
          </cell>
          <cell r="B760" t="str">
            <v>SRA</v>
          </cell>
          <cell r="C760" t="str">
            <v>SRR9123190</v>
          </cell>
          <cell r="D760" t="str">
            <v>NA</v>
          </cell>
        </row>
        <row r="761">
          <cell r="A761" t="str">
            <v>SAMN11854179</v>
          </cell>
          <cell r="B761" t="str">
            <v>SRA</v>
          </cell>
          <cell r="C761" t="str">
            <v>SRR9123189</v>
          </cell>
          <cell r="D761" t="str">
            <v>NA</v>
          </cell>
        </row>
        <row r="762">
          <cell r="A762" t="str">
            <v>SAMN11854180</v>
          </cell>
          <cell r="B762" t="str">
            <v>SRA</v>
          </cell>
          <cell r="C762" t="str">
            <v>SRR9123192</v>
          </cell>
          <cell r="D762" t="str">
            <v>NA</v>
          </cell>
        </row>
        <row r="763">
          <cell r="A763" t="str">
            <v>SAMN11854181</v>
          </cell>
          <cell r="B763" t="str">
            <v>SRA</v>
          </cell>
          <cell r="C763" t="str">
            <v>SRR9123191</v>
          </cell>
          <cell r="D763" t="str">
            <v>NA</v>
          </cell>
        </row>
        <row r="764">
          <cell r="A764" t="str">
            <v>SAMN11854182</v>
          </cell>
          <cell r="B764" t="str">
            <v>SRA</v>
          </cell>
          <cell r="C764" t="str">
            <v>SRR9123184</v>
          </cell>
          <cell r="D764" t="str">
            <v>NA</v>
          </cell>
        </row>
        <row r="765">
          <cell r="A765" t="str">
            <v>SAMN11854183</v>
          </cell>
          <cell r="B765" t="str">
            <v>SRA</v>
          </cell>
          <cell r="C765" t="str">
            <v>SRR9123183</v>
          </cell>
          <cell r="D765" t="str">
            <v>NA</v>
          </cell>
        </row>
        <row r="766">
          <cell r="A766" t="str">
            <v>SAMN11854184</v>
          </cell>
          <cell r="B766" t="str">
            <v>SRA</v>
          </cell>
          <cell r="C766" t="str">
            <v>SRR9123231</v>
          </cell>
          <cell r="D766" t="str">
            <v>NA</v>
          </cell>
        </row>
        <row r="767">
          <cell r="A767" t="str">
            <v>SAMN11854185</v>
          </cell>
          <cell r="B767" t="str">
            <v>SRA</v>
          </cell>
          <cell r="C767" t="str">
            <v>SRR9123232</v>
          </cell>
          <cell r="D767" t="str">
            <v>NA</v>
          </cell>
        </row>
        <row r="768">
          <cell r="A768" t="str">
            <v>SAMN11854186</v>
          </cell>
          <cell r="B768" t="str">
            <v>SRA</v>
          </cell>
          <cell r="C768" t="str">
            <v>SRR9123061</v>
          </cell>
          <cell r="D768" t="str">
            <v>NA</v>
          </cell>
        </row>
        <row r="769">
          <cell r="A769" t="str">
            <v>SAMN11854187</v>
          </cell>
          <cell r="B769" t="str">
            <v>SRA</v>
          </cell>
          <cell r="C769" t="str">
            <v>SRR9123062</v>
          </cell>
          <cell r="D769" t="str">
            <v>NA</v>
          </cell>
        </row>
        <row r="770">
          <cell r="A770" t="str">
            <v>SAMN11854188</v>
          </cell>
          <cell r="B770" t="str">
            <v>SRA</v>
          </cell>
          <cell r="C770" t="str">
            <v>SRR9123063</v>
          </cell>
          <cell r="D770" t="str">
            <v>NA</v>
          </cell>
        </row>
        <row r="771">
          <cell r="A771" t="str">
            <v>SAMN11854189</v>
          </cell>
          <cell r="B771" t="str">
            <v>SRA</v>
          </cell>
          <cell r="C771" t="str">
            <v>SRR9123064</v>
          </cell>
          <cell r="D771" t="str">
            <v>NA</v>
          </cell>
        </row>
        <row r="772">
          <cell r="A772" t="str">
            <v>SAMN11854190</v>
          </cell>
          <cell r="B772" t="str">
            <v>SRA</v>
          </cell>
          <cell r="C772" t="str">
            <v>SRR9123065</v>
          </cell>
          <cell r="D772" t="str">
            <v>NA</v>
          </cell>
        </row>
        <row r="773">
          <cell r="A773" t="str">
            <v>SAMN11854191</v>
          </cell>
          <cell r="B773" t="str">
            <v>SRA</v>
          </cell>
          <cell r="C773" t="str">
            <v>SRR9123066</v>
          </cell>
          <cell r="D773" t="str">
            <v>NA</v>
          </cell>
        </row>
        <row r="774">
          <cell r="A774" t="str">
            <v>SAMN11854192</v>
          </cell>
          <cell r="B774" t="str">
            <v>SRA</v>
          </cell>
          <cell r="C774" t="str">
            <v>SRR9123229</v>
          </cell>
          <cell r="D774" t="str">
            <v>NA</v>
          </cell>
        </row>
        <row r="775">
          <cell r="A775" t="str">
            <v>SAMN11854193</v>
          </cell>
          <cell r="B775" t="str">
            <v>SRA</v>
          </cell>
          <cell r="C775" t="str">
            <v>SRR9123230</v>
          </cell>
          <cell r="D775" t="str">
            <v>NA</v>
          </cell>
        </row>
        <row r="776">
          <cell r="A776" t="str">
            <v>SAMN11854194</v>
          </cell>
          <cell r="B776" t="str">
            <v>SRA</v>
          </cell>
          <cell r="C776" t="str">
            <v>SRR9123202</v>
          </cell>
          <cell r="D776" t="str">
            <v>NA</v>
          </cell>
        </row>
        <row r="777">
          <cell r="A777" t="str">
            <v>SAMN11854195</v>
          </cell>
          <cell r="B777" t="str">
            <v>SRA</v>
          </cell>
          <cell r="C777" t="str">
            <v>SRR9123201</v>
          </cell>
          <cell r="D777" t="str">
            <v>NA</v>
          </cell>
        </row>
        <row r="778">
          <cell r="A778" t="str">
            <v>SAMN11854196</v>
          </cell>
          <cell r="B778" t="str">
            <v>SRA</v>
          </cell>
          <cell r="C778" t="str">
            <v>SRR9123200</v>
          </cell>
          <cell r="D778" t="str">
            <v>NA</v>
          </cell>
        </row>
        <row r="779">
          <cell r="A779" t="str">
            <v>SAMN11854197</v>
          </cell>
          <cell r="B779" t="str">
            <v>SRA</v>
          </cell>
          <cell r="C779" t="str">
            <v>SRR9123199</v>
          </cell>
          <cell r="D779" t="str">
            <v>NA</v>
          </cell>
        </row>
        <row r="780">
          <cell r="A780" t="str">
            <v>SAMN11854198</v>
          </cell>
          <cell r="B780" t="str">
            <v>SRA</v>
          </cell>
          <cell r="C780" t="str">
            <v>SRR9123198</v>
          </cell>
          <cell r="D780" t="str">
            <v>NA</v>
          </cell>
        </row>
        <row r="781">
          <cell r="A781" t="str">
            <v>SAMN11854199</v>
          </cell>
          <cell r="B781" t="str">
            <v>SRA</v>
          </cell>
          <cell r="C781" t="str">
            <v>SRR9123197</v>
          </cell>
          <cell r="D781" t="str">
            <v>NA</v>
          </cell>
        </row>
        <row r="782">
          <cell r="A782" t="str">
            <v>SAMN11854200</v>
          </cell>
          <cell r="B782" t="str">
            <v>SRA</v>
          </cell>
          <cell r="C782" t="str">
            <v>SRR9123196</v>
          </cell>
          <cell r="D782" t="str">
            <v>NA</v>
          </cell>
        </row>
        <row r="783">
          <cell r="A783" t="str">
            <v>SAMN11854201</v>
          </cell>
          <cell r="B783" t="str">
            <v>SRA</v>
          </cell>
          <cell r="C783" t="str">
            <v>SRR9123195</v>
          </cell>
          <cell r="D783" t="str">
            <v>NA</v>
          </cell>
        </row>
        <row r="784">
          <cell r="A784" t="str">
            <v>SAMN11854202</v>
          </cell>
          <cell r="B784" t="str">
            <v>SRA</v>
          </cell>
          <cell r="C784" t="str">
            <v>SRR9123194</v>
          </cell>
          <cell r="D784" t="str">
            <v>NA</v>
          </cell>
        </row>
        <row r="785">
          <cell r="A785" t="str">
            <v>SAMN11854203</v>
          </cell>
          <cell r="B785" t="str">
            <v>SRA</v>
          </cell>
          <cell r="C785" t="str">
            <v>SRR9123193</v>
          </cell>
          <cell r="D785" t="str">
            <v>NA</v>
          </cell>
        </row>
        <row r="786">
          <cell r="A786" t="str">
            <v>SAMN11854204</v>
          </cell>
          <cell r="B786" t="str">
            <v>SRA</v>
          </cell>
          <cell r="C786" t="str">
            <v>SRR9123125</v>
          </cell>
          <cell r="D786" t="str">
            <v>NA</v>
          </cell>
        </row>
        <row r="787">
          <cell r="A787" t="str">
            <v>SAMN11854205</v>
          </cell>
          <cell r="B787" t="str">
            <v>SRA</v>
          </cell>
          <cell r="C787" t="str">
            <v>SRR9123126</v>
          </cell>
          <cell r="D787" t="str">
            <v>NA</v>
          </cell>
        </row>
        <row r="788">
          <cell r="A788" t="str">
            <v>SAMN11854206</v>
          </cell>
          <cell r="B788" t="str">
            <v>SRA</v>
          </cell>
          <cell r="C788" t="str">
            <v>SRR9123123</v>
          </cell>
          <cell r="D788" t="str">
            <v>NA</v>
          </cell>
        </row>
        <row r="789">
          <cell r="A789" t="str">
            <v>SAMN11854207</v>
          </cell>
          <cell r="B789" t="str">
            <v>SRA</v>
          </cell>
          <cell r="C789" t="str">
            <v>SRR9123124</v>
          </cell>
          <cell r="D789" t="str">
            <v>NA</v>
          </cell>
        </row>
        <row r="790">
          <cell r="A790" t="str">
            <v>SAMN11854208</v>
          </cell>
          <cell r="B790" t="str">
            <v>SRA</v>
          </cell>
          <cell r="C790" t="str">
            <v>SRR9123121</v>
          </cell>
          <cell r="D790" t="str">
            <v>NA</v>
          </cell>
        </row>
        <row r="791">
          <cell r="A791" t="str">
            <v>SAMN11854209</v>
          </cell>
          <cell r="B791" t="str">
            <v>SRA</v>
          </cell>
          <cell r="C791" t="str">
            <v>SRR9123122</v>
          </cell>
          <cell r="D791" t="str">
            <v>NA</v>
          </cell>
        </row>
        <row r="792">
          <cell r="A792" t="str">
            <v>SAMN11854210</v>
          </cell>
          <cell r="B792" t="str">
            <v>SRA</v>
          </cell>
          <cell r="C792" t="str">
            <v>SRR9123119</v>
          </cell>
          <cell r="D792" t="str">
            <v>NA</v>
          </cell>
        </row>
        <row r="793">
          <cell r="A793" t="str">
            <v>SAMN11854211</v>
          </cell>
          <cell r="B793" t="str">
            <v>SRA</v>
          </cell>
          <cell r="C793" t="str">
            <v>SRR9123120</v>
          </cell>
          <cell r="D793" t="str">
            <v>NA</v>
          </cell>
        </row>
        <row r="794">
          <cell r="A794" t="str">
            <v>SAMN11854212</v>
          </cell>
          <cell r="B794" t="str">
            <v>SRA</v>
          </cell>
          <cell r="C794" t="str">
            <v>SRR9123127</v>
          </cell>
          <cell r="D794" t="str">
            <v>NA</v>
          </cell>
        </row>
        <row r="795">
          <cell r="A795" t="str">
            <v>SAMN11854213</v>
          </cell>
          <cell r="B795" t="str">
            <v>SRA</v>
          </cell>
          <cell r="C795" t="str">
            <v>SRR9123128</v>
          </cell>
          <cell r="D795" t="str">
            <v>NA</v>
          </cell>
        </row>
        <row r="796">
          <cell r="A796" t="str">
            <v>SAMN11854214</v>
          </cell>
          <cell r="B796" t="str">
            <v>SRA</v>
          </cell>
          <cell r="C796" t="str">
            <v>SRR9123094</v>
          </cell>
          <cell r="D796" t="str">
            <v>NA</v>
          </cell>
        </row>
        <row r="797">
          <cell r="A797" t="str">
            <v>SAMN11854215</v>
          </cell>
          <cell r="B797" t="str">
            <v>SRA</v>
          </cell>
          <cell r="C797" t="str">
            <v>SRR9123093</v>
          </cell>
          <cell r="D797" t="str">
            <v>NA</v>
          </cell>
        </row>
        <row r="798">
          <cell r="A798" t="str">
            <v>SAMN11854216</v>
          </cell>
          <cell r="B798" t="str">
            <v>SRA</v>
          </cell>
          <cell r="C798" t="str">
            <v>SRR9123096</v>
          </cell>
          <cell r="D798" t="str">
            <v>NA</v>
          </cell>
        </row>
        <row r="799">
          <cell r="A799" t="str">
            <v>SAMN11854217</v>
          </cell>
          <cell r="B799" t="str">
            <v>SRA</v>
          </cell>
          <cell r="C799" t="str">
            <v>SRR9123095</v>
          </cell>
          <cell r="D799" t="str">
            <v>NA</v>
          </cell>
        </row>
        <row r="800">
          <cell r="A800" t="str">
            <v>SAMN11854218</v>
          </cell>
          <cell r="B800" t="str">
            <v>SRA</v>
          </cell>
          <cell r="C800" t="str">
            <v>SRR9123090</v>
          </cell>
          <cell r="D800" t="str">
            <v>NA</v>
          </cell>
        </row>
        <row r="801">
          <cell r="A801" t="str">
            <v>SAMN11854219</v>
          </cell>
          <cell r="B801" t="str">
            <v>SRA</v>
          </cell>
          <cell r="C801" t="str">
            <v>SRR9123089</v>
          </cell>
          <cell r="D801" t="str">
            <v>NA</v>
          </cell>
        </row>
        <row r="802">
          <cell r="A802" t="str">
            <v>SAMN11854220</v>
          </cell>
          <cell r="B802" t="str">
            <v>SRA</v>
          </cell>
          <cell r="C802" t="str">
            <v>SRR9123092</v>
          </cell>
          <cell r="D802" t="str">
            <v>NA</v>
          </cell>
        </row>
        <row r="803">
          <cell r="A803" t="str">
            <v>SAMN11854221</v>
          </cell>
          <cell r="B803" t="str">
            <v>SRA</v>
          </cell>
          <cell r="C803" t="str">
            <v>SRR9123091</v>
          </cell>
          <cell r="D803" t="str">
            <v>NA</v>
          </cell>
        </row>
        <row r="804">
          <cell r="A804" t="str">
            <v>SAMN11854222</v>
          </cell>
          <cell r="B804" t="str">
            <v>SRA</v>
          </cell>
          <cell r="C804" t="str">
            <v>SRR9123098</v>
          </cell>
          <cell r="D804" t="str">
            <v>NA</v>
          </cell>
        </row>
        <row r="805">
          <cell r="A805" t="str">
            <v>SAMN11854223</v>
          </cell>
          <cell r="B805" t="str">
            <v>SRA</v>
          </cell>
          <cell r="C805" t="str">
            <v>SRR9123097</v>
          </cell>
          <cell r="D805" t="str">
            <v>NA</v>
          </cell>
        </row>
        <row r="806">
          <cell r="A806" t="str">
            <v>SAMN11854224</v>
          </cell>
          <cell r="B806" t="str">
            <v>SRA</v>
          </cell>
          <cell r="C806" t="str">
            <v>SRR9123167</v>
          </cell>
          <cell r="D806" t="str">
            <v>NA</v>
          </cell>
        </row>
        <row r="807">
          <cell r="A807" t="str">
            <v>SAMN11854225</v>
          </cell>
          <cell r="B807" t="str">
            <v>SRA</v>
          </cell>
          <cell r="C807" t="str">
            <v>SRR9123168</v>
          </cell>
          <cell r="D807" t="str">
            <v>NA</v>
          </cell>
        </row>
        <row r="808">
          <cell r="A808" t="str">
            <v>SAMN11854226</v>
          </cell>
          <cell r="B808" t="str">
            <v>SRA</v>
          </cell>
          <cell r="C808" t="str">
            <v>SRR9123169</v>
          </cell>
          <cell r="D808" t="str">
            <v>NA</v>
          </cell>
        </row>
        <row r="809">
          <cell r="A809" t="str">
            <v>SAMN11854227</v>
          </cell>
          <cell r="B809" t="str">
            <v>SRA</v>
          </cell>
          <cell r="C809" t="str">
            <v>SRR9123170</v>
          </cell>
          <cell r="D809" t="str">
            <v>NA</v>
          </cell>
        </row>
        <row r="810">
          <cell r="A810" t="str">
            <v>SAMN11854228</v>
          </cell>
          <cell r="B810" t="str">
            <v>SRA</v>
          </cell>
          <cell r="C810" t="str">
            <v>SRR9123163</v>
          </cell>
          <cell r="D810" t="str">
            <v>NA</v>
          </cell>
        </row>
        <row r="811">
          <cell r="A811" t="str">
            <v>SAMN11854229</v>
          </cell>
          <cell r="B811" t="str">
            <v>SRA</v>
          </cell>
          <cell r="C811" t="str">
            <v>SRR9123164</v>
          </cell>
          <cell r="D811" t="str">
            <v>NA</v>
          </cell>
        </row>
        <row r="812">
          <cell r="A812" t="str">
            <v>SAMN11854230</v>
          </cell>
          <cell r="B812" t="str">
            <v>SRA</v>
          </cell>
          <cell r="C812" t="str">
            <v>SRR9123165</v>
          </cell>
          <cell r="D812" t="str">
            <v>NA</v>
          </cell>
        </row>
        <row r="813">
          <cell r="A813" t="str">
            <v>SAMN11854231</v>
          </cell>
          <cell r="B813" t="str">
            <v>SRA</v>
          </cell>
          <cell r="C813" t="str">
            <v>SRR9123166</v>
          </cell>
          <cell r="D813" t="str">
            <v>NA</v>
          </cell>
        </row>
        <row r="814">
          <cell r="A814" t="str">
            <v>SAMN11854232</v>
          </cell>
          <cell r="B814" t="str">
            <v>SRA</v>
          </cell>
          <cell r="C814" t="str">
            <v>SRR9123171</v>
          </cell>
          <cell r="D814" t="str">
            <v>NA</v>
          </cell>
        </row>
        <row r="815">
          <cell r="A815" t="str">
            <v>SAMN11854233</v>
          </cell>
          <cell r="B815" t="str">
            <v>SRA</v>
          </cell>
          <cell r="C815" t="str">
            <v>SRR9123172</v>
          </cell>
          <cell r="D815" t="str">
            <v>NA</v>
          </cell>
        </row>
        <row r="816">
          <cell r="A816" t="str">
            <v>SAMN11854234</v>
          </cell>
          <cell r="B816" t="str">
            <v>SRA</v>
          </cell>
          <cell r="C816" t="str">
            <v>SRR9123148</v>
          </cell>
          <cell r="D816" t="str">
            <v>NA</v>
          </cell>
        </row>
        <row r="817">
          <cell r="A817" t="str">
            <v>SAMN11854235</v>
          </cell>
          <cell r="B817" t="str">
            <v>SRA</v>
          </cell>
          <cell r="C817" t="str">
            <v>SRR9123147</v>
          </cell>
          <cell r="D817" t="str">
            <v>NA</v>
          </cell>
        </row>
        <row r="818">
          <cell r="A818" t="str">
            <v>SAMN11854236</v>
          </cell>
          <cell r="B818" t="str">
            <v>SRA</v>
          </cell>
          <cell r="C818" t="str">
            <v>SRR9123146</v>
          </cell>
          <cell r="D818" t="str">
            <v>NA</v>
          </cell>
        </row>
        <row r="819">
          <cell r="A819" t="str">
            <v>SAMN11854237</v>
          </cell>
          <cell r="B819" t="str">
            <v>SRA</v>
          </cell>
          <cell r="C819" t="str">
            <v>SRR9123145</v>
          </cell>
          <cell r="D819" t="str">
            <v>NA</v>
          </cell>
        </row>
        <row r="820">
          <cell r="A820" t="str">
            <v>SAMN11854238</v>
          </cell>
          <cell r="B820" t="str">
            <v>SRA</v>
          </cell>
          <cell r="C820" t="str">
            <v>SRR9123152</v>
          </cell>
          <cell r="D820" t="str">
            <v>NA</v>
          </cell>
        </row>
        <row r="821">
          <cell r="A821" t="str">
            <v>SAMN11854239</v>
          </cell>
          <cell r="B821" t="str">
            <v>SRA</v>
          </cell>
          <cell r="C821" t="str">
            <v>SRR9123151</v>
          </cell>
          <cell r="D821" t="str">
            <v>NA</v>
          </cell>
        </row>
        <row r="822">
          <cell r="A822" t="str">
            <v>SAMN11854240</v>
          </cell>
          <cell r="B822" t="str">
            <v>SRA</v>
          </cell>
          <cell r="C822" t="str">
            <v>SRR9123150</v>
          </cell>
          <cell r="D822" t="str">
            <v>NA</v>
          </cell>
        </row>
        <row r="823">
          <cell r="A823" t="str">
            <v>SAMN11854242</v>
          </cell>
          <cell r="B823" t="str">
            <v>SRA</v>
          </cell>
          <cell r="C823" t="str">
            <v>SRR9123144</v>
          </cell>
          <cell r="D823" t="str">
            <v>NA</v>
          </cell>
        </row>
        <row r="824">
          <cell r="A824" t="str">
            <v>SAMN11854243</v>
          </cell>
          <cell r="B824" t="str">
            <v>SRA</v>
          </cell>
          <cell r="C824" t="str">
            <v>SRR9123143</v>
          </cell>
          <cell r="D824" t="str">
            <v>NA</v>
          </cell>
        </row>
        <row r="825">
          <cell r="A825" t="str">
            <v>SAMN11854244</v>
          </cell>
          <cell r="B825" t="str">
            <v>SRA</v>
          </cell>
          <cell r="C825" t="str">
            <v>SRR9123069</v>
          </cell>
          <cell r="D825" t="str">
            <v>NA</v>
          </cell>
        </row>
        <row r="826">
          <cell r="A826" t="str">
            <v>SAMN11854245</v>
          </cell>
          <cell r="B826" t="str">
            <v>SRA</v>
          </cell>
          <cell r="C826" t="str">
            <v>SRR9123070</v>
          </cell>
          <cell r="D826" t="str">
            <v>NA</v>
          </cell>
        </row>
        <row r="827">
          <cell r="A827" t="str">
            <v>SAMN11854246</v>
          </cell>
          <cell r="B827" t="str">
            <v>SRA</v>
          </cell>
          <cell r="C827" t="str">
            <v>SRR9123067</v>
          </cell>
          <cell r="D827" t="str">
            <v>NA</v>
          </cell>
        </row>
        <row r="828">
          <cell r="A828" t="str">
            <v>SAMN11854247</v>
          </cell>
          <cell r="B828" t="str">
            <v>SRA</v>
          </cell>
          <cell r="C828" t="str">
            <v>SRR9123068</v>
          </cell>
          <cell r="D828" t="str">
            <v>NA</v>
          </cell>
        </row>
        <row r="829">
          <cell r="A829" t="str">
            <v>SAMN11854248</v>
          </cell>
          <cell r="B829" t="str">
            <v>SRA</v>
          </cell>
          <cell r="C829" t="str">
            <v>SRR9123073</v>
          </cell>
          <cell r="D829" t="str">
            <v>NA</v>
          </cell>
        </row>
        <row r="830">
          <cell r="A830" t="str">
            <v>SAMN11854249</v>
          </cell>
          <cell r="B830" t="str">
            <v>SRA</v>
          </cell>
          <cell r="C830" t="str">
            <v>SRR9123074</v>
          </cell>
          <cell r="D830" t="str">
            <v>NA</v>
          </cell>
        </row>
        <row r="831">
          <cell r="A831" t="str">
            <v>SAMN11854250</v>
          </cell>
          <cell r="B831" t="str">
            <v>SRA</v>
          </cell>
          <cell r="C831" t="str">
            <v>SRR9123071</v>
          </cell>
          <cell r="D831" t="str">
            <v>NA</v>
          </cell>
        </row>
        <row r="832">
          <cell r="A832" t="str">
            <v>SAMN11854251</v>
          </cell>
          <cell r="B832" t="str">
            <v>SRA</v>
          </cell>
          <cell r="C832" t="str">
            <v>SRR9123072</v>
          </cell>
          <cell r="D832" t="str">
            <v>NA</v>
          </cell>
        </row>
        <row r="833">
          <cell r="A833" t="str">
            <v>SAMN11854252</v>
          </cell>
          <cell r="B833" t="str">
            <v>SRA</v>
          </cell>
          <cell r="C833" t="str">
            <v>SRR9123075</v>
          </cell>
          <cell r="D833" t="str">
            <v>NA</v>
          </cell>
        </row>
        <row r="834">
          <cell r="A834" t="str">
            <v>SAMN11854254</v>
          </cell>
          <cell r="B834" t="str">
            <v>SRA</v>
          </cell>
          <cell r="C834" t="str">
            <v>SRR9123100</v>
          </cell>
          <cell r="D834" t="str">
            <v>NA</v>
          </cell>
        </row>
        <row r="835">
          <cell r="A835" t="str">
            <v>SAMN11854255</v>
          </cell>
          <cell r="B835" t="str">
            <v>SRA</v>
          </cell>
          <cell r="C835" t="str">
            <v>SRR9123099</v>
          </cell>
          <cell r="D835" t="str">
            <v>NA</v>
          </cell>
        </row>
        <row r="836">
          <cell r="A836" t="str">
            <v>SAMN11854256</v>
          </cell>
          <cell r="B836" t="str">
            <v>SRA</v>
          </cell>
          <cell r="C836" t="str">
            <v>SRR9123102</v>
          </cell>
          <cell r="D836" t="str">
            <v>NA</v>
          </cell>
        </row>
        <row r="837">
          <cell r="A837" t="str">
            <v>SAMN11854257</v>
          </cell>
          <cell r="B837" t="str">
            <v>SRA</v>
          </cell>
          <cell r="C837" t="str">
            <v>SRR9123101</v>
          </cell>
          <cell r="D837" t="str">
            <v>NA</v>
          </cell>
        </row>
        <row r="838">
          <cell r="A838" t="str">
            <v>SAMN11854258</v>
          </cell>
          <cell r="B838" t="str">
            <v>SRA</v>
          </cell>
          <cell r="C838" t="str">
            <v>SRR9123104</v>
          </cell>
          <cell r="D838" t="str">
            <v>NA</v>
          </cell>
        </row>
        <row r="839">
          <cell r="A839" t="str">
            <v>SAMN11854259</v>
          </cell>
          <cell r="B839" t="str">
            <v>SRA</v>
          </cell>
          <cell r="C839" t="str">
            <v>SRR9123103</v>
          </cell>
          <cell r="D839" t="str">
            <v>NA</v>
          </cell>
        </row>
        <row r="840">
          <cell r="A840" t="str">
            <v>SAMN11854260</v>
          </cell>
          <cell r="B840" t="str">
            <v>SRA</v>
          </cell>
          <cell r="C840" t="str">
            <v>SRR9123106</v>
          </cell>
          <cell r="D840" t="str">
            <v>NA</v>
          </cell>
        </row>
        <row r="841">
          <cell r="A841" t="str">
            <v>SAMN11854261</v>
          </cell>
          <cell r="B841" t="str">
            <v>SRA</v>
          </cell>
          <cell r="C841" t="str">
            <v>SRR9123105</v>
          </cell>
          <cell r="D841" t="str">
            <v>NA</v>
          </cell>
        </row>
        <row r="842">
          <cell r="A842" t="str">
            <v>SAMN11854262</v>
          </cell>
          <cell r="B842" t="str">
            <v>SRA</v>
          </cell>
          <cell r="C842" t="str">
            <v>SRR9123108</v>
          </cell>
          <cell r="D842" t="str">
            <v>NA</v>
          </cell>
        </row>
        <row r="843">
          <cell r="A843" t="str">
            <v>SAMN11854263</v>
          </cell>
          <cell r="B843" t="str">
            <v>SRA</v>
          </cell>
          <cell r="C843" t="str">
            <v>SRR9123107</v>
          </cell>
          <cell r="D843" t="str">
            <v>NA</v>
          </cell>
        </row>
        <row r="844">
          <cell r="A844" t="str">
            <v>SAMN11854264</v>
          </cell>
          <cell r="B844" t="str">
            <v>SRA</v>
          </cell>
          <cell r="C844" t="str">
            <v>SRR9123175</v>
          </cell>
          <cell r="D844" t="str">
            <v>NA</v>
          </cell>
        </row>
        <row r="845">
          <cell r="A845" t="str">
            <v>SAMN11854265</v>
          </cell>
          <cell r="B845" t="str">
            <v>SRA</v>
          </cell>
          <cell r="C845" t="str">
            <v>SRR9123176</v>
          </cell>
          <cell r="D845" t="str">
            <v>NA</v>
          </cell>
        </row>
        <row r="846">
          <cell r="A846" t="str">
            <v>SAMN11854266</v>
          </cell>
          <cell r="B846" t="str">
            <v>SRA</v>
          </cell>
          <cell r="C846" t="str">
            <v>SRR9123177</v>
          </cell>
          <cell r="D846" t="str">
            <v>NA</v>
          </cell>
        </row>
        <row r="847">
          <cell r="A847" t="str">
            <v>SAMN11854267</v>
          </cell>
          <cell r="B847" t="str">
            <v>SRA</v>
          </cell>
          <cell r="C847" t="str">
            <v>SRR9123178</v>
          </cell>
          <cell r="D847" t="str">
            <v>NA</v>
          </cell>
        </row>
        <row r="848">
          <cell r="A848" t="str">
            <v>SAMN11854268</v>
          </cell>
          <cell r="B848" t="str">
            <v>SRA</v>
          </cell>
          <cell r="C848" t="str">
            <v>SRR9123179</v>
          </cell>
          <cell r="D848" t="str">
            <v>NA</v>
          </cell>
        </row>
        <row r="849">
          <cell r="A849" t="str">
            <v>SAMN11854269</v>
          </cell>
          <cell r="B849" t="str">
            <v>SRA</v>
          </cell>
          <cell r="C849" t="str">
            <v>SRR9123180</v>
          </cell>
          <cell r="D849" t="str">
            <v>NA</v>
          </cell>
        </row>
        <row r="850">
          <cell r="A850" t="str">
            <v>SAMN11854270</v>
          </cell>
          <cell r="B850" t="str">
            <v>SRA</v>
          </cell>
          <cell r="C850" t="str">
            <v>SRR9123181</v>
          </cell>
          <cell r="D850" t="str">
            <v>NA</v>
          </cell>
        </row>
        <row r="851">
          <cell r="A851" t="str">
            <v>SAMN11854271</v>
          </cell>
          <cell r="B851" t="str">
            <v>SRA</v>
          </cell>
          <cell r="C851" t="str">
            <v>SRR9123182</v>
          </cell>
          <cell r="D851" t="str">
            <v>NA</v>
          </cell>
        </row>
        <row r="852">
          <cell r="A852" t="str">
            <v>SAMN11854272</v>
          </cell>
          <cell r="B852" t="str">
            <v>SRA</v>
          </cell>
          <cell r="C852" t="str">
            <v>SRR9123173</v>
          </cell>
          <cell r="D852" t="str">
            <v>NA</v>
          </cell>
        </row>
        <row r="853">
          <cell r="A853" t="str">
            <v>SAMN11854280</v>
          </cell>
          <cell r="B853" t="str">
            <v>SRA</v>
          </cell>
          <cell r="C853" t="str">
            <v>SRR9123204</v>
          </cell>
          <cell r="D853" t="str">
            <v>NA</v>
          </cell>
        </row>
        <row r="854">
          <cell r="A854" t="str">
            <v>SAMN11854281</v>
          </cell>
          <cell r="B854" t="str">
            <v>SRA</v>
          </cell>
          <cell r="C854" t="str">
            <v>SRR9123203</v>
          </cell>
          <cell r="D854" t="str">
            <v>NA</v>
          </cell>
        </row>
        <row r="855">
          <cell r="A855" t="str">
            <v>SAMN11854282</v>
          </cell>
          <cell r="B855" t="str">
            <v>SRA</v>
          </cell>
          <cell r="C855" t="str">
            <v>SRR9123218</v>
          </cell>
          <cell r="D855" t="str">
            <v>NA</v>
          </cell>
        </row>
        <row r="856">
          <cell r="A856" t="str">
            <v>SAMN11854283</v>
          </cell>
          <cell r="B856" t="str">
            <v>SRA</v>
          </cell>
          <cell r="C856" t="str">
            <v>SRR9123217</v>
          </cell>
          <cell r="D856" t="str">
            <v>NA</v>
          </cell>
        </row>
        <row r="857">
          <cell r="A857" t="str">
            <v>SAMN11854284</v>
          </cell>
          <cell r="B857" t="str">
            <v>SRA</v>
          </cell>
          <cell r="C857" t="str">
            <v>SRR9123141</v>
          </cell>
          <cell r="D857" t="str">
            <v>NA</v>
          </cell>
        </row>
        <row r="858">
          <cell r="A858" t="str">
            <v>SAMN11854285</v>
          </cell>
          <cell r="B858" t="str">
            <v>SRA</v>
          </cell>
          <cell r="C858" t="str">
            <v>SRR9123142</v>
          </cell>
          <cell r="D858" t="str">
            <v>NA</v>
          </cell>
        </row>
        <row r="859">
          <cell r="A859" t="str">
            <v>SAMN11854286</v>
          </cell>
          <cell r="B859" t="str">
            <v>SRA</v>
          </cell>
          <cell r="C859" t="str">
            <v>SRR9123139</v>
          </cell>
          <cell r="D859" t="str">
            <v>NA</v>
          </cell>
        </row>
        <row r="860">
          <cell r="A860" t="str">
            <v>SAMN11854287</v>
          </cell>
          <cell r="B860" t="str">
            <v>SRA</v>
          </cell>
          <cell r="C860" t="str">
            <v>SRR9123140</v>
          </cell>
          <cell r="D860" t="str">
            <v>NA</v>
          </cell>
        </row>
        <row r="861">
          <cell r="A861" t="str">
            <v>SAMN11854288</v>
          </cell>
          <cell r="B861" t="str">
            <v>SRA</v>
          </cell>
          <cell r="C861" t="str">
            <v>SRR9123137</v>
          </cell>
          <cell r="D861" t="str">
            <v>NA</v>
          </cell>
        </row>
        <row r="862">
          <cell r="A862" t="str">
            <v>SAMN11854289</v>
          </cell>
          <cell r="B862" t="str">
            <v>SRA</v>
          </cell>
          <cell r="C862" t="str">
            <v>SRR9123138</v>
          </cell>
          <cell r="D862" t="str">
            <v>NA</v>
          </cell>
        </row>
        <row r="863">
          <cell r="A863" t="str">
            <v>SAMN11854290</v>
          </cell>
          <cell r="B863" t="str">
            <v>SRA</v>
          </cell>
          <cell r="C863" t="str">
            <v>SRR9123135</v>
          </cell>
          <cell r="D863" t="str">
            <v>NA</v>
          </cell>
        </row>
        <row r="864">
          <cell r="A864" t="str">
            <v>SAMN11854291</v>
          </cell>
          <cell r="B864" t="str">
            <v>SRA</v>
          </cell>
          <cell r="C864" t="str">
            <v>SRR9123136</v>
          </cell>
          <cell r="D864" t="str">
            <v>NA</v>
          </cell>
        </row>
        <row r="865">
          <cell r="A865" t="str">
            <v>SAMN11854292</v>
          </cell>
          <cell r="B865" t="str">
            <v>SRA</v>
          </cell>
          <cell r="C865" t="str">
            <v>SRR9123133</v>
          </cell>
          <cell r="D865" t="str">
            <v>NA</v>
          </cell>
        </row>
        <row r="866">
          <cell r="A866" t="str">
            <v>SAMN11854293</v>
          </cell>
          <cell r="B866" t="str">
            <v>SRA</v>
          </cell>
          <cell r="C866" t="str">
            <v>SRR9123134</v>
          </cell>
          <cell r="D866" t="str">
            <v>NA</v>
          </cell>
        </row>
        <row r="867">
          <cell r="A867" t="str">
            <v>SAMN11854294</v>
          </cell>
          <cell r="B867" t="str">
            <v>SRA</v>
          </cell>
          <cell r="C867" t="str">
            <v>SRR9123160</v>
          </cell>
          <cell r="D867" t="str">
            <v>NA</v>
          </cell>
        </row>
        <row r="868">
          <cell r="A868" t="str">
            <v>SAMN11854296</v>
          </cell>
          <cell r="B868" t="str">
            <v>SRA</v>
          </cell>
          <cell r="C868" t="str">
            <v>SRR9123162</v>
          </cell>
          <cell r="D868" t="str">
            <v>NA</v>
          </cell>
        </row>
        <row r="869">
          <cell r="A869" t="str">
            <v>SAMN11854297</v>
          </cell>
          <cell r="B869" t="str">
            <v>SRA</v>
          </cell>
          <cell r="C869" t="str">
            <v>SRR9123161</v>
          </cell>
          <cell r="D869" t="str">
            <v>NA</v>
          </cell>
        </row>
        <row r="870">
          <cell r="A870" t="str">
            <v>SAMN11854298</v>
          </cell>
          <cell r="B870" t="str">
            <v>SRA</v>
          </cell>
          <cell r="C870" t="str">
            <v>SRR9123156</v>
          </cell>
          <cell r="D870" t="str">
            <v>NA</v>
          </cell>
        </row>
        <row r="871">
          <cell r="A871" t="str">
            <v>SAMN11854299</v>
          </cell>
          <cell r="B871" t="str">
            <v>SRA</v>
          </cell>
          <cell r="C871" t="str">
            <v>SRR9123155</v>
          </cell>
          <cell r="D871" t="str">
            <v>NA</v>
          </cell>
        </row>
        <row r="872">
          <cell r="A872" t="str">
            <v>SAMN11854300</v>
          </cell>
          <cell r="B872" t="str">
            <v>SRA</v>
          </cell>
          <cell r="C872" t="str">
            <v>SRR9123158</v>
          </cell>
          <cell r="D872" t="str">
            <v>NA</v>
          </cell>
        </row>
        <row r="873">
          <cell r="A873" t="str">
            <v>SAMN11854301</v>
          </cell>
          <cell r="B873" t="str">
            <v>SRA</v>
          </cell>
          <cell r="C873" t="str">
            <v>SRR9123157</v>
          </cell>
          <cell r="D873" t="str">
            <v>NA</v>
          </cell>
        </row>
        <row r="874">
          <cell r="A874" t="str">
            <v>SAMN11854309</v>
          </cell>
          <cell r="B874" t="str">
            <v>SRA</v>
          </cell>
          <cell r="C874" t="str">
            <v>SRR9123240</v>
          </cell>
          <cell r="D874" t="str">
            <v>NA</v>
          </cell>
        </row>
        <row r="875">
          <cell r="A875" t="str">
            <v>SAMN11854310</v>
          </cell>
          <cell r="B875" t="str">
            <v>SRA</v>
          </cell>
          <cell r="C875" t="str">
            <v>SRR9123241</v>
          </cell>
          <cell r="D875" t="str">
            <v>NA</v>
          </cell>
        </row>
        <row r="876">
          <cell r="A876" t="str">
            <v>SAMN11854311</v>
          </cell>
          <cell r="B876" t="str">
            <v>SRA</v>
          </cell>
          <cell r="C876" t="str">
            <v>SRR9123242</v>
          </cell>
          <cell r="D876" t="str">
            <v>NA</v>
          </cell>
        </row>
        <row r="877">
          <cell r="A877" t="str">
            <v>SAMN11854312</v>
          </cell>
          <cell r="B877" t="str">
            <v>SRA</v>
          </cell>
          <cell r="C877" t="str">
            <v>SRR9123247</v>
          </cell>
          <cell r="D877" t="str">
            <v>NA</v>
          </cell>
        </row>
        <row r="878">
          <cell r="A878" t="str">
            <v>SAMN11854313</v>
          </cell>
          <cell r="B878" t="str">
            <v>SRA</v>
          </cell>
          <cell r="C878" t="str">
            <v>SRR9123248</v>
          </cell>
          <cell r="D878" t="str">
            <v>NA</v>
          </cell>
        </row>
        <row r="879">
          <cell r="A879" t="str">
            <v>SAMN11854314</v>
          </cell>
          <cell r="B879" t="str">
            <v>SRA</v>
          </cell>
          <cell r="C879" t="str">
            <v>SRR9123262</v>
          </cell>
          <cell r="D879" t="str">
            <v>NA</v>
          </cell>
        </row>
        <row r="880">
          <cell r="A880" t="str">
            <v>SAMN11854316</v>
          </cell>
          <cell r="B880" t="str">
            <v>SRA</v>
          </cell>
          <cell r="C880" t="str">
            <v>SRR9123260</v>
          </cell>
          <cell r="D880" t="str">
            <v>NA</v>
          </cell>
        </row>
        <row r="881">
          <cell r="A881" t="str">
            <v>SAMN11854318</v>
          </cell>
          <cell r="B881" t="str">
            <v>SRA</v>
          </cell>
          <cell r="C881" t="str">
            <v>SRR9123266</v>
          </cell>
          <cell r="D881" t="str">
            <v>NA</v>
          </cell>
        </row>
        <row r="882">
          <cell r="A882" t="str">
            <v>SAMN11854319</v>
          </cell>
          <cell r="B882" t="str">
            <v>SRA</v>
          </cell>
          <cell r="C882" t="str">
            <v>SRR9123265</v>
          </cell>
          <cell r="D882" t="str">
            <v>NA</v>
          </cell>
        </row>
        <row r="883">
          <cell r="A883" t="str">
            <v>SAMN11854321</v>
          </cell>
          <cell r="B883" t="str">
            <v>SRA</v>
          </cell>
          <cell r="C883" t="str">
            <v>SRR9123263</v>
          </cell>
          <cell r="D883" t="str">
            <v>NA</v>
          </cell>
        </row>
        <row r="884">
          <cell r="A884" t="str">
            <v>SAMN11854322</v>
          </cell>
          <cell r="B884" t="str">
            <v>SRA</v>
          </cell>
          <cell r="C884" t="str">
            <v>SRR9123268</v>
          </cell>
          <cell r="D884" t="str">
            <v>NA</v>
          </cell>
        </row>
        <row r="885">
          <cell r="A885" t="str">
            <v>SAMN11854323</v>
          </cell>
          <cell r="B885" t="str">
            <v>SRA</v>
          </cell>
          <cell r="C885" t="str">
            <v>SRR9123267</v>
          </cell>
          <cell r="D885" t="str">
            <v>NA</v>
          </cell>
        </row>
        <row r="886">
          <cell r="A886" t="str">
            <v>SAMN11854324</v>
          </cell>
          <cell r="B886" t="str">
            <v>SRA</v>
          </cell>
          <cell r="C886" t="str">
            <v>SRR9123081</v>
          </cell>
          <cell r="D886" t="str">
            <v>NA</v>
          </cell>
        </row>
        <row r="887">
          <cell r="A887" t="str">
            <v>SAMN11854325</v>
          </cell>
          <cell r="B887" t="str">
            <v>SRA</v>
          </cell>
          <cell r="C887" t="str">
            <v>SRR9123082</v>
          </cell>
          <cell r="D887" t="str">
            <v>NA</v>
          </cell>
        </row>
        <row r="888">
          <cell r="A888" t="str">
            <v>SAMN11854338</v>
          </cell>
          <cell r="B888" t="str">
            <v>SRA</v>
          </cell>
          <cell r="C888" t="str">
            <v>SRR9123116</v>
          </cell>
          <cell r="D888" t="str">
            <v>NA</v>
          </cell>
        </row>
        <row r="889">
          <cell r="A889" t="str">
            <v>SAMN11854339</v>
          </cell>
          <cell r="B889" t="str">
            <v>SRA</v>
          </cell>
          <cell r="C889" t="str">
            <v>SRR9123115</v>
          </cell>
          <cell r="D889" t="str">
            <v>NA</v>
          </cell>
        </row>
        <row r="890">
          <cell r="A890" t="str">
            <v>SAMN11854340</v>
          </cell>
          <cell r="B890" t="str">
            <v>SRA</v>
          </cell>
          <cell r="C890" t="str">
            <v>SRR9123118</v>
          </cell>
          <cell r="D890" t="str">
            <v>NA</v>
          </cell>
        </row>
        <row r="891">
          <cell r="A891" t="str">
            <v>SAMN11854341</v>
          </cell>
          <cell r="B891" t="str">
            <v>SRA</v>
          </cell>
          <cell r="C891" t="str">
            <v>SRR9123117</v>
          </cell>
          <cell r="D891" t="str">
            <v>NA</v>
          </cell>
        </row>
        <row r="892">
          <cell r="A892" t="str">
            <v>SAMN11854342</v>
          </cell>
          <cell r="B892" t="str">
            <v>SRA</v>
          </cell>
          <cell r="C892" t="str">
            <v>SRR9123110</v>
          </cell>
          <cell r="D892" t="str">
            <v>NA</v>
          </cell>
        </row>
        <row r="893">
          <cell r="A893" t="str">
            <v>SAMN11854344</v>
          </cell>
          <cell r="B893" t="str">
            <v>SRA</v>
          </cell>
          <cell r="C893" t="str">
            <v>SRR9123212</v>
          </cell>
          <cell r="D893" t="str">
            <v>NA</v>
          </cell>
        </row>
        <row r="894">
          <cell r="A894" t="str">
            <v>SAMN11854345</v>
          </cell>
          <cell r="B894" t="str">
            <v>SRA</v>
          </cell>
          <cell r="C894" t="str">
            <v>SRR9123211</v>
          </cell>
          <cell r="D894" t="str">
            <v>NA</v>
          </cell>
        </row>
        <row r="895">
          <cell r="A895" t="str">
            <v>SAMN11854346</v>
          </cell>
          <cell r="B895" t="str">
            <v>SRA</v>
          </cell>
          <cell r="C895" t="str">
            <v>SRR9123214</v>
          </cell>
          <cell r="D895" t="str">
            <v>NA</v>
          </cell>
        </row>
        <row r="896">
          <cell r="A896" t="str">
            <v>SAMN11854347</v>
          </cell>
          <cell r="B896" t="str">
            <v>SRA</v>
          </cell>
          <cell r="C896" t="str">
            <v>SRR9123213</v>
          </cell>
          <cell r="D896" t="str">
            <v>NA</v>
          </cell>
        </row>
        <row r="897">
          <cell r="A897" t="str">
            <v>SAMN11854350</v>
          </cell>
          <cell r="B897" t="str">
            <v>SRA</v>
          </cell>
          <cell r="C897" t="str">
            <v>SRR9123088</v>
          </cell>
          <cell r="D897" t="str">
            <v>NA</v>
          </cell>
        </row>
        <row r="898">
          <cell r="A898" t="str">
            <v>SAMN11854351</v>
          </cell>
          <cell r="B898" t="str">
            <v>SRA</v>
          </cell>
          <cell r="C898" t="str">
            <v>SRR9123087</v>
          </cell>
          <cell r="D898" t="str">
            <v>NA</v>
          </cell>
        </row>
        <row r="899">
          <cell r="A899" t="str">
            <v>SAMD00009254</v>
          </cell>
          <cell r="B899" t="str">
            <v>SRA</v>
          </cell>
          <cell r="C899" t="str">
            <v>DRR014302</v>
          </cell>
          <cell r="D899" t="str">
            <v>NA</v>
          </cell>
        </row>
        <row r="900">
          <cell r="A900" t="str">
            <v>SAMD00009260</v>
          </cell>
          <cell r="B900" t="str">
            <v>SRA</v>
          </cell>
          <cell r="C900" t="str">
            <v>DRR014283</v>
          </cell>
          <cell r="D900" t="str">
            <v>NA</v>
          </cell>
        </row>
        <row r="901">
          <cell r="A901" t="str">
            <v>SAMD00009273</v>
          </cell>
          <cell r="B901" t="str">
            <v>SRA</v>
          </cell>
          <cell r="C901" t="str">
            <v>DRR014281</v>
          </cell>
          <cell r="D901" t="str">
            <v>NA</v>
          </cell>
        </row>
        <row r="902">
          <cell r="A902" t="str">
            <v>SAMD00009275</v>
          </cell>
          <cell r="B902" t="str">
            <v>SRA</v>
          </cell>
          <cell r="C902" t="str">
            <v>DRR014311</v>
          </cell>
          <cell r="D902" t="str">
            <v>NA</v>
          </cell>
        </row>
        <row r="903">
          <cell r="A903" t="str">
            <v>SAMD00009278</v>
          </cell>
          <cell r="B903" t="str">
            <v>SRA</v>
          </cell>
          <cell r="C903" t="str">
            <v>DRR014285</v>
          </cell>
          <cell r="D903" t="str">
            <v>NA</v>
          </cell>
        </row>
        <row r="904">
          <cell r="A904" t="str">
            <v>SAMD00009281</v>
          </cell>
          <cell r="B904" t="str">
            <v>SRA</v>
          </cell>
          <cell r="C904" t="str">
            <v>DRR014282</v>
          </cell>
          <cell r="D904" t="str">
            <v>NA</v>
          </cell>
        </row>
        <row r="905">
          <cell r="A905" t="str">
            <v>SAMD00009293</v>
          </cell>
          <cell r="B905" t="str">
            <v>SRA</v>
          </cell>
          <cell r="C905" t="str">
            <v>DRR014300</v>
          </cell>
          <cell r="D905" t="str">
            <v>NA</v>
          </cell>
        </row>
        <row r="906">
          <cell r="A906" t="str">
            <v>SAMD00029776</v>
          </cell>
          <cell r="B906" t="str">
            <v>SRA</v>
          </cell>
          <cell r="C906" t="str">
            <v>DRR050071</v>
          </cell>
          <cell r="D906" t="str">
            <v>NA</v>
          </cell>
        </row>
        <row r="907">
          <cell r="A907" t="str">
            <v>SAMD00029777</v>
          </cell>
          <cell r="B907" t="str">
            <v>SRA</v>
          </cell>
          <cell r="C907" t="str">
            <v>DRR050072</v>
          </cell>
          <cell r="D907" t="str">
            <v>NA</v>
          </cell>
        </row>
        <row r="908">
          <cell r="A908" t="str">
            <v>SAMD00029778</v>
          </cell>
          <cell r="B908" t="str">
            <v>SRA</v>
          </cell>
          <cell r="C908" t="str">
            <v>DRR050073</v>
          </cell>
          <cell r="D908" t="str">
            <v>NA</v>
          </cell>
        </row>
        <row r="909">
          <cell r="A909" t="str">
            <v>SAMD00029779</v>
          </cell>
          <cell r="B909" t="str">
            <v>SRA</v>
          </cell>
          <cell r="C909" t="str">
            <v>DRR050074</v>
          </cell>
          <cell r="D909" t="str">
            <v>NA</v>
          </cell>
        </row>
        <row r="910">
          <cell r="A910" t="str">
            <v>SAMD00029780</v>
          </cell>
          <cell r="B910" t="str">
            <v>SRA</v>
          </cell>
          <cell r="C910" t="str">
            <v>DRR050075</v>
          </cell>
          <cell r="D910" t="str">
            <v>NA</v>
          </cell>
        </row>
        <row r="911">
          <cell r="A911" t="str">
            <v>SAMD00029781</v>
          </cell>
          <cell r="B911" t="str">
            <v>SRA</v>
          </cell>
          <cell r="C911" t="str">
            <v>DRR050076</v>
          </cell>
          <cell r="D911" t="str">
            <v>NA</v>
          </cell>
        </row>
        <row r="912">
          <cell r="A912" t="str">
            <v>SAMD00029782</v>
          </cell>
          <cell r="B912" t="str">
            <v>SRA</v>
          </cell>
          <cell r="C912" t="str">
            <v>DRR050077</v>
          </cell>
          <cell r="D912" t="str">
            <v>NA</v>
          </cell>
        </row>
        <row r="913">
          <cell r="A913" t="str">
            <v>SAMD00029783</v>
          </cell>
          <cell r="B913" t="str">
            <v>SRA</v>
          </cell>
          <cell r="C913" t="str">
            <v>DRR050078</v>
          </cell>
          <cell r="D913" t="str">
            <v>NA</v>
          </cell>
        </row>
        <row r="914">
          <cell r="A914" t="str">
            <v>SAMD00029784</v>
          </cell>
          <cell r="B914" t="str">
            <v>SRA</v>
          </cell>
          <cell r="C914" t="str">
            <v>DRR050079</v>
          </cell>
          <cell r="D914" t="str">
            <v>NA</v>
          </cell>
        </row>
        <row r="915">
          <cell r="A915" t="str">
            <v>SAMD00029785</v>
          </cell>
          <cell r="B915" t="str">
            <v>SRA</v>
          </cell>
          <cell r="C915" t="str">
            <v>DRR050080</v>
          </cell>
          <cell r="D915" t="str">
            <v>NA</v>
          </cell>
        </row>
        <row r="916">
          <cell r="A916" t="str">
            <v>SAMD00029786</v>
          </cell>
          <cell r="B916" t="str">
            <v>SRA</v>
          </cell>
          <cell r="C916" t="str">
            <v>DRR050081</v>
          </cell>
          <cell r="D916" t="str">
            <v>NA</v>
          </cell>
        </row>
        <row r="917">
          <cell r="A917" t="str">
            <v>SAMD00029787</v>
          </cell>
          <cell r="B917" t="str">
            <v>SRA</v>
          </cell>
          <cell r="C917" t="str">
            <v>DRR050082</v>
          </cell>
          <cell r="D917" t="str">
            <v>NA</v>
          </cell>
        </row>
        <row r="918">
          <cell r="A918" t="str">
            <v>SAMD00029788</v>
          </cell>
          <cell r="B918" t="str">
            <v>SRA</v>
          </cell>
          <cell r="C918" t="str">
            <v>DRR050083</v>
          </cell>
          <cell r="D918" t="str">
            <v>NA</v>
          </cell>
        </row>
        <row r="919">
          <cell r="A919" t="str">
            <v>SAMD00029789</v>
          </cell>
          <cell r="B919" t="str">
            <v>SRA</v>
          </cell>
          <cell r="C919" t="str">
            <v>DRR050084</v>
          </cell>
          <cell r="D919" t="str">
            <v>NA</v>
          </cell>
        </row>
        <row r="920">
          <cell r="A920" t="str">
            <v>SAMD00029790</v>
          </cell>
          <cell r="B920" t="str">
            <v>SRA</v>
          </cell>
          <cell r="C920" t="str">
            <v>DRR050085</v>
          </cell>
          <cell r="D920" t="str">
            <v>NA</v>
          </cell>
        </row>
        <row r="921">
          <cell r="A921" t="str">
            <v>SAMD00029791</v>
          </cell>
          <cell r="B921" t="str">
            <v>SRA</v>
          </cell>
          <cell r="C921" t="str">
            <v>DRR050086</v>
          </cell>
          <cell r="D921" t="str">
            <v>NA</v>
          </cell>
        </row>
        <row r="922">
          <cell r="A922" t="str">
            <v>SAMD00029792</v>
          </cell>
          <cell r="B922" t="str">
            <v>SRA</v>
          </cell>
          <cell r="C922" t="str">
            <v>DRR050087</v>
          </cell>
          <cell r="D922" t="str">
            <v>NA</v>
          </cell>
        </row>
        <row r="923">
          <cell r="A923" t="str">
            <v>SAMD00029793</v>
          </cell>
          <cell r="B923" t="str">
            <v>SRA</v>
          </cell>
          <cell r="C923" t="str">
            <v>DRR050088</v>
          </cell>
          <cell r="D923" t="str">
            <v>NA</v>
          </cell>
        </row>
        <row r="924">
          <cell r="A924" t="str">
            <v>SAMD00029794</v>
          </cell>
          <cell r="B924" t="str">
            <v>SRA</v>
          </cell>
          <cell r="C924" t="str">
            <v>DRR050089</v>
          </cell>
          <cell r="D924" t="str">
            <v>NA</v>
          </cell>
        </row>
        <row r="925">
          <cell r="A925" t="str">
            <v>SAMD00029795</v>
          </cell>
          <cell r="B925" t="str">
            <v>SRA</v>
          </cell>
          <cell r="C925" t="str">
            <v>DRR050090</v>
          </cell>
          <cell r="D925" t="str">
            <v>NA</v>
          </cell>
        </row>
        <row r="926">
          <cell r="A926" t="str">
            <v>SAMD00029796</v>
          </cell>
          <cell r="B926" t="str">
            <v>SRA</v>
          </cell>
          <cell r="C926" t="str">
            <v>DRR050091</v>
          </cell>
          <cell r="D926" t="str">
            <v>NA</v>
          </cell>
        </row>
        <row r="927">
          <cell r="A927" t="str">
            <v>SAMD00029797</v>
          </cell>
          <cell r="B927" t="str">
            <v>SRA</v>
          </cell>
          <cell r="C927" t="str">
            <v>DRR050092</v>
          </cell>
          <cell r="D927" t="str">
            <v>NA</v>
          </cell>
        </row>
        <row r="928">
          <cell r="A928" t="str">
            <v>SAMD00029798</v>
          </cell>
          <cell r="B928" t="str">
            <v>SRA</v>
          </cell>
          <cell r="C928" t="str">
            <v>DRR050093</v>
          </cell>
          <cell r="D928" t="str">
            <v>NA</v>
          </cell>
        </row>
        <row r="929">
          <cell r="A929" t="str">
            <v>SAMD00029799</v>
          </cell>
          <cell r="B929" t="str">
            <v>SRA</v>
          </cell>
          <cell r="C929" t="str">
            <v>DRR050094</v>
          </cell>
          <cell r="D929" t="str">
            <v>NA</v>
          </cell>
        </row>
        <row r="930">
          <cell r="A930" t="str">
            <v>SAMD00029800</v>
          </cell>
          <cell r="B930" t="str">
            <v>SRA</v>
          </cell>
          <cell r="C930" t="str">
            <v>DRR050095</v>
          </cell>
          <cell r="D930" t="str">
            <v>NA</v>
          </cell>
        </row>
        <row r="931">
          <cell r="A931" t="str">
            <v>SAMD00029801</v>
          </cell>
          <cell r="B931" t="str">
            <v>SRA</v>
          </cell>
          <cell r="C931" t="str">
            <v>DRR050096</v>
          </cell>
          <cell r="D931" t="str">
            <v>NA</v>
          </cell>
        </row>
        <row r="932">
          <cell r="A932" t="str">
            <v>SAMD00029802</v>
          </cell>
          <cell r="B932" t="str">
            <v>SRA</v>
          </cell>
          <cell r="C932" t="str">
            <v>DRR050097</v>
          </cell>
          <cell r="D932" t="str">
            <v>NA</v>
          </cell>
        </row>
        <row r="933">
          <cell r="A933" t="str">
            <v>SAMD00029803</v>
          </cell>
          <cell r="B933" t="str">
            <v>SRA</v>
          </cell>
          <cell r="C933" t="str">
            <v>DRR050098</v>
          </cell>
          <cell r="D933" t="str">
            <v>NA</v>
          </cell>
        </row>
        <row r="934">
          <cell r="A934" t="str">
            <v>SAMD00029804</v>
          </cell>
          <cell r="B934" t="str">
            <v>SRA</v>
          </cell>
          <cell r="C934" t="str">
            <v>DRR050099</v>
          </cell>
          <cell r="D934" t="str">
            <v>NA</v>
          </cell>
        </row>
        <row r="935">
          <cell r="A935" t="str">
            <v>SAMD00029805</v>
          </cell>
          <cell r="B935" t="str">
            <v>SRA</v>
          </cell>
          <cell r="C935" t="str">
            <v>DRR050100</v>
          </cell>
          <cell r="D935" t="str">
            <v>NA</v>
          </cell>
        </row>
        <row r="936">
          <cell r="A936" t="str">
            <v>SAMD00029806</v>
          </cell>
          <cell r="B936" t="str">
            <v>SRA</v>
          </cell>
          <cell r="C936" t="str">
            <v>DRR050101</v>
          </cell>
          <cell r="D936" t="str">
            <v>NA</v>
          </cell>
        </row>
        <row r="937">
          <cell r="A937" t="str">
            <v>SAMD00029807</v>
          </cell>
          <cell r="B937" t="str">
            <v>SRA</v>
          </cell>
          <cell r="C937" t="str">
            <v>DRR050102</v>
          </cell>
          <cell r="D937" t="str">
            <v>NA</v>
          </cell>
        </row>
        <row r="938">
          <cell r="A938" t="str">
            <v>SAMD00029808</v>
          </cell>
          <cell r="B938" t="str">
            <v>SRA</v>
          </cell>
          <cell r="C938" t="str">
            <v>DRR050103</v>
          </cell>
          <cell r="D938" t="str">
            <v>NA</v>
          </cell>
        </row>
        <row r="939">
          <cell r="A939" t="str">
            <v>SAMD00029809</v>
          </cell>
          <cell r="B939" t="str">
            <v>SRA</v>
          </cell>
          <cell r="C939" t="str">
            <v>DRR050104</v>
          </cell>
          <cell r="D939" t="str">
            <v>NA</v>
          </cell>
        </row>
        <row r="940">
          <cell r="A940" t="str">
            <v>SAMD00029810</v>
          </cell>
          <cell r="B940" t="str">
            <v>SRA</v>
          </cell>
          <cell r="C940" t="str">
            <v>DRR050105</v>
          </cell>
          <cell r="D940" t="str">
            <v>NA</v>
          </cell>
        </row>
        <row r="941">
          <cell r="A941" t="str">
            <v>SAMD00029811</v>
          </cell>
          <cell r="B941" t="str">
            <v>SRA</v>
          </cell>
          <cell r="C941" t="str">
            <v>DRR050106</v>
          </cell>
          <cell r="D941" t="str">
            <v>NA</v>
          </cell>
        </row>
        <row r="942">
          <cell r="A942" t="str">
            <v>SAMD00029812</v>
          </cell>
          <cell r="B942" t="str">
            <v>SRA</v>
          </cell>
          <cell r="C942" t="str">
            <v>DRR050107</v>
          </cell>
          <cell r="D942" t="str">
            <v>NA</v>
          </cell>
        </row>
        <row r="943">
          <cell r="A943" t="str">
            <v>SAMD00029813</v>
          </cell>
          <cell r="B943" t="str">
            <v>SRA</v>
          </cell>
          <cell r="C943" t="str">
            <v>DRR050108</v>
          </cell>
          <cell r="D943" t="str">
            <v>NA</v>
          </cell>
        </row>
        <row r="944">
          <cell r="A944" t="str">
            <v>SAMD00029814</v>
          </cell>
          <cell r="B944" t="str">
            <v>SRA</v>
          </cell>
          <cell r="C944" t="str">
            <v>DRR050109</v>
          </cell>
          <cell r="D944" t="str">
            <v>NA</v>
          </cell>
        </row>
        <row r="945">
          <cell r="A945" t="str">
            <v>SAMD00029815</v>
          </cell>
          <cell r="B945" t="str">
            <v>SRA</v>
          </cell>
          <cell r="C945" t="str">
            <v>DRR050110</v>
          </cell>
          <cell r="D945" t="str">
            <v>NA</v>
          </cell>
        </row>
        <row r="946">
          <cell r="A946" t="str">
            <v>SAMD00029816</v>
          </cell>
          <cell r="B946" t="str">
            <v>SRA</v>
          </cell>
          <cell r="C946" t="str">
            <v>DRR050111</v>
          </cell>
          <cell r="D946" t="str">
            <v>NA</v>
          </cell>
        </row>
        <row r="947">
          <cell r="A947" t="str">
            <v>SAMD00029817</v>
          </cell>
          <cell r="B947" t="str">
            <v>SRA</v>
          </cell>
          <cell r="C947" t="str">
            <v>DRR050112</v>
          </cell>
          <cell r="D947" t="str">
            <v>NA</v>
          </cell>
        </row>
        <row r="948">
          <cell r="A948" t="str">
            <v>SAMD00029818</v>
          </cell>
          <cell r="B948" t="str">
            <v>SRA</v>
          </cell>
          <cell r="C948" t="str">
            <v>DRR050113</v>
          </cell>
          <cell r="D948" t="str">
            <v>NA</v>
          </cell>
        </row>
        <row r="949">
          <cell r="A949" t="str">
            <v>SAMD00029819</v>
          </cell>
          <cell r="B949" t="str">
            <v>SRA</v>
          </cell>
          <cell r="C949" t="str">
            <v>DRR050114</v>
          </cell>
          <cell r="D949" t="str">
            <v>NA</v>
          </cell>
        </row>
        <row r="950">
          <cell r="A950" t="str">
            <v>SAMD00029820</v>
          </cell>
          <cell r="B950" t="str">
            <v>SRA</v>
          </cell>
          <cell r="C950" t="str">
            <v>DRR050115</v>
          </cell>
          <cell r="D950" t="str">
            <v>NA</v>
          </cell>
        </row>
        <row r="951">
          <cell r="A951" t="str">
            <v>SAMD00029821</v>
          </cell>
          <cell r="B951" t="str">
            <v>SRA</v>
          </cell>
          <cell r="C951" t="str">
            <v>DRR050116</v>
          </cell>
          <cell r="D951" t="str">
            <v>NA</v>
          </cell>
        </row>
        <row r="952">
          <cell r="A952" t="str">
            <v>SAMD00029822</v>
          </cell>
          <cell r="B952" t="str">
            <v>SRA</v>
          </cell>
          <cell r="C952" t="str">
            <v>DRR050117</v>
          </cell>
          <cell r="D952" t="str">
            <v>NA</v>
          </cell>
        </row>
        <row r="953">
          <cell r="A953" t="str">
            <v>SAMD00029823</v>
          </cell>
          <cell r="B953" t="str">
            <v>SRA</v>
          </cell>
          <cell r="C953" t="str">
            <v>DRR050118</v>
          </cell>
          <cell r="D953" t="str">
            <v>NA</v>
          </cell>
        </row>
        <row r="954">
          <cell r="A954" t="str">
            <v>SAMD00029824</v>
          </cell>
          <cell r="B954" t="str">
            <v>SRA</v>
          </cell>
          <cell r="C954" t="str">
            <v>DRR050119</v>
          </cell>
          <cell r="D954" t="str">
            <v>NA</v>
          </cell>
        </row>
        <row r="955">
          <cell r="A955" t="str">
            <v>SAMD00029825</v>
          </cell>
          <cell r="B955" t="str">
            <v>SRA</v>
          </cell>
          <cell r="C955" t="str">
            <v>DRR050120</v>
          </cell>
          <cell r="D955" t="str">
            <v>NA</v>
          </cell>
        </row>
        <row r="956">
          <cell r="A956" t="str">
            <v>SAMD00029826</v>
          </cell>
          <cell r="B956" t="str">
            <v>SRA</v>
          </cell>
          <cell r="C956" t="str">
            <v>DRR050121</v>
          </cell>
          <cell r="D956" t="str">
            <v>NA</v>
          </cell>
        </row>
        <row r="957">
          <cell r="A957" t="str">
            <v>SAMD00029827</v>
          </cell>
          <cell r="B957" t="str">
            <v>SRA</v>
          </cell>
          <cell r="C957" t="str">
            <v>DRR050122</v>
          </cell>
          <cell r="D957" t="str">
            <v>NA</v>
          </cell>
        </row>
        <row r="958">
          <cell r="A958" t="str">
            <v>SAMEA104027787</v>
          </cell>
          <cell r="B958" t="str">
            <v>SRA</v>
          </cell>
          <cell r="C958" t="str">
            <v>ERR1948417</v>
          </cell>
          <cell r="D958" t="str">
            <v>NA</v>
          </cell>
        </row>
        <row r="959">
          <cell r="A959" t="str">
            <v>SAMEA104027792</v>
          </cell>
          <cell r="B959" t="str">
            <v>SRA</v>
          </cell>
          <cell r="C959" t="str">
            <v>ERR1948422</v>
          </cell>
          <cell r="D959" t="str">
            <v>NA</v>
          </cell>
        </row>
        <row r="960">
          <cell r="A960" t="str">
            <v>SAMEA104027793</v>
          </cell>
          <cell r="B960" t="str">
            <v>SRA</v>
          </cell>
          <cell r="C960" t="str">
            <v>ERR1948423</v>
          </cell>
          <cell r="D960" t="str">
            <v>NA</v>
          </cell>
        </row>
        <row r="961">
          <cell r="A961" t="str">
            <v>SAMEA104027794</v>
          </cell>
          <cell r="B961" t="str">
            <v>SRA</v>
          </cell>
          <cell r="C961" t="str">
            <v>ERR1948424</v>
          </cell>
          <cell r="D961" t="str">
            <v>NA</v>
          </cell>
        </row>
        <row r="962">
          <cell r="A962" t="str">
            <v>SAMEA104027795</v>
          </cell>
          <cell r="B962" t="str">
            <v>SRA</v>
          </cell>
          <cell r="C962" t="str">
            <v>ERR1948425</v>
          </cell>
          <cell r="D962" t="str">
            <v>NA</v>
          </cell>
        </row>
        <row r="963">
          <cell r="A963" t="str">
            <v>SAMEA104027796</v>
          </cell>
          <cell r="B963" t="str">
            <v>SRA</v>
          </cell>
          <cell r="C963" t="str">
            <v>ERR1948426</v>
          </cell>
          <cell r="D963" t="str">
            <v>NA</v>
          </cell>
        </row>
        <row r="964">
          <cell r="A964" t="str">
            <v>SAMEA104027797</v>
          </cell>
          <cell r="B964" t="str">
            <v>SRA</v>
          </cell>
          <cell r="C964" t="str">
            <v>ERR1948427</v>
          </cell>
          <cell r="D964" t="str">
            <v>NA</v>
          </cell>
        </row>
        <row r="965">
          <cell r="A965" t="str">
            <v>SAMEA104027798</v>
          </cell>
          <cell r="B965" t="str">
            <v>SRA</v>
          </cell>
          <cell r="C965" t="str">
            <v>ERR1948428</v>
          </cell>
          <cell r="D965" t="str">
            <v>NA</v>
          </cell>
        </row>
        <row r="966">
          <cell r="A966" t="str">
            <v>SAMEA104027799</v>
          </cell>
          <cell r="B966" t="str">
            <v>SRA</v>
          </cell>
          <cell r="C966" t="str">
            <v>ERR1948429</v>
          </cell>
          <cell r="D966" t="str">
            <v>NA</v>
          </cell>
        </row>
        <row r="967">
          <cell r="A967" t="str">
            <v>SAMEA104027800</v>
          </cell>
          <cell r="B967" t="str">
            <v>SRA</v>
          </cell>
          <cell r="C967" t="str">
            <v>ERR1948430</v>
          </cell>
          <cell r="D967" t="str">
            <v>NA</v>
          </cell>
        </row>
        <row r="968">
          <cell r="A968" t="str">
            <v>SAMEA104027801</v>
          </cell>
          <cell r="B968" t="str">
            <v>SRA</v>
          </cell>
          <cell r="C968" t="str">
            <v>ERR1948431</v>
          </cell>
          <cell r="D968" t="str">
            <v>NA</v>
          </cell>
        </row>
        <row r="969">
          <cell r="A969" t="str">
            <v>SAMEA104027802</v>
          </cell>
          <cell r="B969" t="str">
            <v>SRA</v>
          </cell>
          <cell r="C969" t="str">
            <v>ERR1948432</v>
          </cell>
          <cell r="D969" t="str">
            <v>NA</v>
          </cell>
        </row>
        <row r="970">
          <cell r="A970" t="str">
            <v>SAMEA104027803</v>
          </cell>
          <cell r="B970" t="str">
            <v>SRA</v>
          </cell>
          <cell r="C970" t="str">
            <v>ERR1948433</v>
          </cell>
          <cell r="D970" t="str">
            <v>NA</v>
          </cell>
        </row>
        <row r="971">
          <cell r="A971" t="str">
            <v>SAMEA104027804</v>
          </cell>
          <cell r="B971" t="str">
            <v>SRA</v>
          </cell>
          <cell r="C971" t="str">
            <v>ERR1948434</v>
          </cell>
          <cell r="D971" t="str">
            <v>NA</v>
          </cell>
        </row>
        <row r="972">
          <cell r="A972" t="str">
            <v>SAMEA104027805</v>
          </cell>
          <cell r="B972" t="str">
            <v>SRA</v>
          </cell>
          <cell r="C972" t="str">
            <v>ERR1948435</v>
          </cell>
          <cell r="D972" t="str">
            <v>NA</v>
          </cell>
        </row>
        <row r="973">
          <cell r="A973" t="str">
            <v>SAMEA104027806</v>
          </cell>
          <cell r="B973" t="str">
            <v>SRA</v>
          </cell>
          <cell r="C973" t="str">
            <v>ERR1948436</v>
          </cell>
          <cell r="D973" t="str">
            <v>NA</v>
          </cell>
        </row>
        <row r="974">
          <cell r="A974" t="str">
            <v>SAMEA104027807</v>
          </cell>
          <cell r="B974" t="str">
            <v>SRA</v>
          </cell>
          <cell r="C974" t="str">
            <v>ERR1948437</v>
          </cell>
          <cell r="D974" t="str">
            <v>NA</v>
          </cell>
        </row>
        <row r="975">
          <cell r="A975" t="str">
            <v>SAMEA104027808</v>
          </cell>
          <cell r="B975" t="str">
            <v>SRA</v>
          </cell>
          <cell r="C975" t="str">
            <v>ERR1948438</v>
          </cell>
          <cell r="D975" t="str">
            <v>NA</v>
          </cell>
        </row>
        <row r="976">
          <cell r="A976" t="str">
            <v>SAMEA104027809</v>
          </cell>
          <cell r="B976" t="str">
            <v>SRA</v>
          </cell>
          <cell r="C976" t="str">
            <v>ERR1948439</v>
          </cell>
          <cell r="D976" t="str">
            <v>NA</v>
          </cell>
        </row>
        <row r="977">
          <cell r="A977" t="str">
            <v>SAMEA104027810</v>
          </cell>
          <cell r="B977" t="str">
            <v>SRA</v>
          </cell>
          <cell r="C977" t="str">
            <v>ERR1948440</v>
          </cell>
          <cell r="D977" t="str">
            <v>NA</v>
          </cell>
        </row>
        <row r="978">
          <cell r="A978" t="str">
            <v>SAMEA104027811</v>
          </cell>
          <cell r="B978" t="str">
            <v>SRA</v>
          </cell>
          <cell r="C978" t="str">
            <v>ERR1948441</v>
          </cell>
          <cell r="D978" t="str">
            <v>NA</v>
          </cell>
        </row>
        <row r="979">
          <cell r="A979" t="str">
            <v>SAMEA104027812</v>
          </cell>
          <cell r="B979" t="str">
            <v>SRA</v>
          </cell>
          <cell r="C979" t="str">
            <v>ERR1948442</v>
          </cell>
          <cell r="D979" t="str">
            <v>NA</v>
          </cell>
        </row>
        <row r="980">
          <cell r="A980" t="str">
            <v>SAMEA104027813</v>
          </cell>
          <cell r="B980" t="str">
            <v>SRA</v>
          </cell>
          <cell r="C980" t="str">
            <v>ERR1948443</v>
          </cell>
          <cell r="D980" t="str">
            <v>NA</v>
          </cell>
        </row>
        <row r="981">
          <cell r="A981" t="str">
            <v>SAMEA104027814</v>
          </cell>
          <cell r="B981" t="str">
            <v>SRA</v>
          </cell>
          <cell r="C981" t="str">
            <v>ERR1948444</v>
          </cell>
          <cell r="D981" t="str">
            <v>NA</v>
          </cell>
        </row>
        <row r="982">
          <cell r="A982" t="str">
            <v>SAMEA104027815</v>
          </cell>
          <cell r="B982" t="str">
            <v>SRA</v>
          </cell>
          <cell r="C982" t="str">
            <v>ERR1948445</v>
          </cell>
          <cell r="D982" t="str">
            <v>NA</v>
          </cell>
        </row>
        <row r="983">
          <cell r="A983" t="str">
            <v>SAMEA104027816</v>
          </cell>
          <cell r="B983" t="str">
            <v>SRA</v>
          </cell>
          <cell r="C983" t="str">
            <v>ERR1948446</v>
          </cell>
          <cell r="D983" t="str">
            <v>NA</v>
          </cell>
        </row>
        <row r="984">
          <cell r="A984" t="str">
            <v>SAMEA104027817</v>
          </cell>
          <cell r="B984" t="str">
            <v>SRA</v>
          </cell>
          <cell r="C984" t="str">
            <v>ERR1948447</v>
          </cell>
          <cell r="D984" t="str">
            <v>NA</v>
          </cell>
        </row>
        <row r="985">
          <cell r="A985" t="str">
            <v>SAMEA104027818</v>
          </cell>
          <cell r="B985" t="str">
            <v>SRA</v>
          </cell>
          <cell r="C985" t="str">
            <v>ERR1948448</v>
          </cell>
          <cell r="D985" t="str">
            <v>NA</v>
          </cell>
        </row>
        <row r="986">
          <cell r="A986" t="str">
            <v>SAMEA104027819</v>
          </cell>
          <cell r="B986" t="str">
            <v>SRA</v>
          </cell>
          <cell r="C986" t="str">
            <v>ERR1948449</v>
          </cell>
          <cell r="D986" t="str">
            <v>NA</v>
          </cell>
        </row>
        <row r="987">
          <cell r="A987" t="str">
            <v>SAMEA104027820</v>
          </cell>
          <cell r="B987" t="str">
            <v>SRA</v>
          </cell>
          <cell r="C987" t="str">
            <v>ERR1948450</v>
          </cell>
          <cell r="D987" t="str">
            <v>NA</v>
          </cell>
        </row>
        <row r="988">
          <cell r="A988" t="str">
            <v>SAMEA104027821</v>
          </cell>
          <cell r="B988" t="str">
            <v>SRA</v>
          </cell>
          <cell r="C988" t="str">
            <v>ERR1948451</v>
          </cell>
          <cell r="D988" t="str">
            <v>NA</v>
          </cell>
        </row>
        <row r="989">
          <cell r="A989" t="str">
            <v>SAMEA104027822</v>
          </cell>
          <cell r="B989" t="str">
            <v>SRA</v>
          </cell>
          <cell r="C989" t="str">
            <v>ERR1948452</v>
          </cell>
          <cell r="D989" t="str">
            <v>NA</v>
          </cell>
        </row>
        <row r="990">
          <cell r="A990" t="str">
            <v>SAMEA104027823</v>
          </cell>
          <cell r="B990" t="str">
            <v>SRA</v>
          </cell>
          <cell r="C990" t="str">
            <v>ERR1948453</v>
          </cell>
          <cell r="D990" t="str">
            <v>NA</v>
          </cell>
        </row>
        <row r="991">
          <cell r="A991" t="str">
            <v>SAMEA104027824</v>
          </cell>
          <cell r="B991" t="str">
            <v>SRA</v>
          </cell>
          <cell r="C991" t="str">
            <v>ERR1948454</v>
          </cell>
          <cell r="D991" t="str">
            <v>NA</v>
          </cell>
        </row>
        <row r="992">
          <cell r="A992" t="str">
            <v>SAMEA104027825</v>
          </cell>
          <cell r="B992" t="str">
            <v>SRA</v>
          </cell>
          <cell r="C992" t="str">
            <v>ERR1948455</v>
          </cell>
          <cell r="D992" t="str">
            <v>NA</v>
          </cell>
        </row>
        <row r="993">
          <cell r="A993" t="str">
            <v>SAMEA104027826</v>
          </cell>
          <cell r="B993" t="str">
            <v>SRA</v>
          </cell>
          <cell r="C993" t="str">
            <v>ERR1948456</v>
          </cell>
          <cell r="D993" t="str">
            <v>NA</v>
          </cell>
        </row>
        <row r="994">
          <cell r="A994" t="str">
            <v>SAMEA104027827</v>
          </cell>
          <cell r="B994" t="str">
            <v>SRA</v>
          </cell>
          <cell r="C994" t="str">
            <v>ERR1948457</v>
          </cell>
          <cell r="D994" t="str">
            <v>NA</v>
          </cell>
        </row>
        <row r="995">
          <cell r="A995" t="str">
            <v>SAMEA104027828</v>
          </cell>
          <cell r="B995" t="str">
            <v>SRA</v>
          </cell>
          <cell r="C995" t="str">
            <v>ERR1948458</v>
          </cell>
          <cell r="D995" t="str">
            <v>NA</v>
          </cell>
        </row>
        <row r="996">
          <cell r="A996" t="str">
            <v>SAMEA104027829</v>
          </cell>
          <cell r="B996" t="str">
            <v>SRA</v>
          </cell>
          <cell r="C996" t="str">
            <v>ERR1948459</v>
          </cell>
          <cell r="D996" t="str">
            <v>NA</v>
          </cell>
        </row>
        <row r="997">
          <cell r="A997" t="str">
            <v>SAMEA104027830</v>
          </cell>
          <cell r="B997" t="str">
            <v>SRA</v>
          </cell>
          <cell r="C997" t="str">
            <v>ERR1948460</v>
          </cell>
          <cell r="D997" t="str">
            <v>NA</v>
          </cell>
        </row>
        <row r="998">
          <cell r="A998" t="str">
            <v>SAMEA104027831</v>
          </cell>
          <cell r="B998" t="str">
            <v>SRA</v>
          </cell>
          <cell r="C998" t="str">
            <v>ERR1948461</v>
          </cell>
          <cell r="D998" t="str">
            <v>NA</v>
          </cell>
        </row>
        <row r="999">
          <cell r="A999" t="str">
            <v>SAMEA104027832</v>
          </cell>
          <cell r="B999" t="str">
            <v>SRA</v>
          </cell>
          <cell r="C999" t="str">
            <v>ERR1948462</v>
          </cell>
          <cell r="D999" t="str">
            <v>NA</v>
          </cell>
        </row>
        <row r="1000">
          <cell r="A1000" t="str">
            <v>SAMEA104027833</v>
          </cell>
          <cell r="B1000" t="str">
            <v>SRA</v>
          </cell>
          <cell r="C1000" t="str">
            <v>ERR1948463</v>
          </cell>
          <cell r="D1000" t="str">
            <v>NA</v>
          </cell>
        </row>
        <row r="1001">
          <cell r="A1001" t="str">
            <v>SAMEA104027834</v>
          </cell>
          <cell r="B1001" t="str">
            <v>SRA</v>
          </cell>
          <cell r="C1001" t="str">
            <v>ERR1948464</v>
          </cell>
          <cell r="D1001" t="str">
            <v>NA</v>
          </cell>
        </row>
        <row r="1002">
          <cell r="A1002" t="str">
            <v>SAMEA104027835</v>
          </cell>
          <cell r="B1002" t="str">
            <v>SRA</v>
          </cell>
          <cell r="C1002" t="str">
            <v>ERR1948465</v>
          </cell>
          <cell r="D1002" t="str">
            <v>NA</v>
          </cell>
        </row>
        <row r="1003">
          <cell r="A1003" t="str">
            <v>SAMEA104027836</v>
          </cell>
          <cell r="B1003" t="str">
            <v>SRA</v>
          </cell>
          <cell r="C1003" t="str">
            <v>ERR1948466</v>
          </cell>
          <cell r="D1003" t="str">
            <v>NA</v>
          </cell>
        </row>
        <row r="1004">
          <cell r="A1004" t="str">
            <v>SAMN10440286</v>
          </cell>
          <cell r="B1004" t="str">
            <v>SRA</v>
          </cell>
          <cell r="C1004" t="str">
            <v>SRR8205666</v>
          </cell>
          <cell r="D1004" t="str">
            <v>NA</v>
          </cell>
        </row>
        <row r="1005">
          <cell r="A1005" t="str">
            <v>SAMN11854273</v>
          </cell>
          <cell r="B1005" t="str">
            <v>SRA</v>
          </cell>
          <cell r="C1005" t="str">
            <v>SRR9123174</v>
          </cell>
          <cell r="D1005" t="str">
            <v>NA</v>
          </cell>
        </row>
        <row r="1006">
          <cell r="A1006" t="str">
            <v>SAMN11854275</v>
          </cell>
          <cell r="B1006" t="str">
            <v>SRA</v>
          </cell>
          <cell r="C1006" t="str">
            <v>SRR9123209</v>
          </cell>
          <cell r="D1006" t="str">
            <v>NA</v>
          </cell>
        </row>
        <row r="1007">
          <cell r="A1007" t="str">
            <v>SAMN11854279</v>
          </cell>
          <cell r="B1007" t="str">
            <v>SRA</v>
          </cell>
          <cell r="C1007" t="str">
            <v>SRR9123205</v>
          </cell>
          <cell r="D1007" t="str">
            <v>NA</v>
          </cell>
        </row>
        <row r="1008">
          <cell r="A1008" t="str">
            <v>SAMN11854302</v>
          </cell>
          <cell r="B1008" t="str">
            <v>SRA</v>
          </cell>
          <cell r="C1008" t="str">
            <v>SRR9123154</v>
          </cell>
          <cell r="D1008" t="str">
            <v>NA</v>
          </cell>
        </row>
        <row r="1009">
          <cell r="A1009" t="str">
            <v>SAMN11854326</v>
          </cell>
          <cell r="B1009" t="str">
            <v>SRA</v>
          </cell>
          <cell r="C1009" t="str">
            <v>SRR9123079</v>
          </cell>
          <cell r="D1009" t="str">
            <v>NA</v>
          </cell>
        </row>
        <row r="1010">
          <cell r="A1010" t="str">
            <v>SAMN11854327</v>
          </cell>
          <cell r="B1010" t="str">
            <v>SRA</v>
          </cell>
          <cell r="C1010" t="str">
            <v>SRR9123080</v>
          </cell>
          <cell r="D1010" t="str">
            <v>NA</v>
          </cell>
        </row>
        <row r="1011">
          <cell r="A1011" t="str">
            <v>SAMN11854329</v>
          </cell>
          <cell r="B1011" t="str">
            <v>SRA</v>
          </cell>
          <cell r="C1011" t="str">
            <v>SRR9123086</v>
          </cell>
          <cell r="D1011" t="str">
            <v>NA</v>
          </cell>
        </row>
        <row r="1012">
          <cell r="A1012" t="str">
            <v>SAMN11854330</v>
          </cell>
          <cell r="B1012" t="str">
            <v>SRA</v>
          </cell>
          <cell r="C1012" t="str">
            <v>SRR9123083</v>
          </cell>
          <cell r="D1012" t="str">
            <v>NA</v>
          </cell>
        </row>
        <row r="1013">
          <cell r="A1013" t="str">
            <v>SAMN11854331</v>
          </cell>
          <cell r="B1013" t="str">
            <v>SRA</v>
          </cell>
          <cell r="C1013" t="str">
            <v>SRR9123084</v>
          </cell>
          <cell r="D1013" t="str">
            <v>NA</v>
          </cell>
        </row>
        <row r="1014">
          <cell r="A1014" t="str">
            <v>SAMN11854332</v>
          </cell>
          <cell r="B1014" t="str">
            <v>SRA</v>
          </cell>
          <cell r="C1014" t="str">
            <v>SRR9123077</v>
          </cell>
          <cell r="D1014" t="str">
            <v>NA</v>
          </cell>
        </row>
        <row r="1015">
          <cell r="A1015" t="str">
            <v>SAMN11854333</v>
          </cell>
          <cell r="B1015" t="str">
            <v>SRA</v>
          </cell>
          <cell r="C1015" t="str">
            <v>SRR9123078</v>
          </cell>
          <cell r="D1015" t="str">
            <v>NA</v>
          </cell>
        </row>
        <row r="1016">
          <cell r="A1016" t="str">
            <v>SAMN11854334</v>
          </cell>
          <cell r="B1016" t="str">
            <v>SRA</v>
          </cell>
          <cell r="C1016" t="str">
            <v>SRR9123112</v>
          </cell>
          <cell r="D1016" t="str">
            <v>NA</v>
          </cell>
        </row>
        <row r="1017">
          <cell r="A1017" t="str">
            <v>SAMN11854335</v>
          </cell>
          <cell r="B1017" t="str">
            <v>SRA</v>
          </cell>
          <cell r="C1017" t="str">
            <v>SRR9123111</v>
          </cell>
          <cell r="D1017" t="str">
            <v>NA</v>
          </cell>
        </row>
        <row r="1018">
          <cell r="A1018" t="str">
            <v>SAMN11854336</v>
          </cell>
          <cell r="B1018" t="str">
            <v>SRA</v>
          </cell>
          <cell r="C1018" t="str">
            <v>SRR9123114</v>
          </cell>
          <cell r="D1018" t="str">
            <v>NA</v>
          </cell>
        </row>
        <row r="1019">
          <cell r="A1019" t="str">
            <v>SAMN11854337</v>
          </cell>
          <cell r="B1019" t="str">
            <v>SRA</v>
          </cell>
          <cell r="C1019" t="str">
            <v>SRR9123113</v>
          </cell>
          <cell r="D1019" t="str">
            <v>NA</v>
          </cell>
        </row>
        <row r="1020">
          <cell r="A1020" t="str">
            <v>SAMN11854348</v>
          </cell>
          <cell r="B1020" t="str">
            <v>SRA</v>
          </cell>
          <cell r="C1020" t="str">
            <v>SRR9123216</v>
          </cell>
          <cell r="D1020" t="str">
            <v>NA</v>
          </cell>
        </row>
        <row r="1021">
          <cell r="A1021" t="str">
            <v>SAMN11854349</v>
          </cell>
          <cell r="B1021" t="str">
            <v>SRA</v>
          </cell>
          <cell r="C1021" t="str">
            <v>SRR9123215</v>
          </cell>
          <cell r="D1021" t="str">
            <v>NA</v>
          </cell>
        </row>
        <row r="1022">
          <cell r="A1022" t="str">
            <v>SAMD00066479</v>
          </cell>
          <cell r="B1022" t="str">
            <v>Assembly</v>
          </cell>
          <cell r="C1022" t="str">
            <v>NA</v>
          </cell>
          <cell r="D1022" t="str">
            <v>GCF_002157605.1</v>
          </cell>
        </row>
        <row r="1023">
          <cell r="A1023" t="str">
            <v>SAMEA2272312</v>
          </cell>
          <cell r="B1023" t="str">
            <v>Assembly</v>
          </cell>
          <cell r="C1023" t="str">
            <v>NA</v>
          </cell>
          <cell r="D1023" t="str">
            <v>GCF_000026725.1</v>
          </cell>
        </row>
        <row r="1024">
          <cell r="A1024" t="str">
            <v>SAMEA2272697</v>
          </cell>
          <cell r="B1024" t="str">
            <v>Assembly</v>
          </cell>
          <cell r="C1024" t="str">
            <v>NA</v>
          </cell>
          <cell r="D1024" t="str">
            <v>GCF_000026745.1</v>
          </cell>
        </row>
        <row r="1025">
          <cell r="A1025" t="str">
            <v>SAMEA3233756</v>
          </cell>
          <cell r="B1025" t="str">
            <v>Assembly</v>
          </cell>
          <cell r="C1025" t="str">
            <v>NA</v>
          </cell>
          <cell r="D1025" t="str">
            <v>GCF_000947635.1</v>
          </cell>
        </row>
        <row r="1026">
          <cell r="A1026" t="str">
            <v>SAMEA3233757</v>
          </cell>
          <cell r="B1026" t="str">
            <v>Assembly</v>
          </cell>
          <cell r="C1026" t="str">
            <v>NA</v>
          </cell>
          <cell r="D1026" t="str">
            <v>GCF_000937255.1</v>
          </cell>
        </row>
        <row r="1027">
          <cell r="A1027" t="str">
            <v>SAMEA3233758</v>
          </cell>
          <cell r="B1027" t="str">
            <v>Assembly</v>
          </cell>
          <cell r="C1027" t="str">
            <v>NA</v>
          </cell>
          <cell r="D1027" t="str">
            <v>GCF_000877135.1</v>
          </cell>
        </row>
        <row r="1028">
          <cell r="A1028" t="str">
            <v>SAMEA3233759</v>
          </cell>
          <cell r="B1028" t="str">
            <v>Assembly</v>
          </cell>
          <cell r="C1028" t="str">
            <v>NA</v>
          </cell>
          <cell r="D1028" t="str">
            <v>GCF_000876935.1</v>
          </cell>
        </row>
        <row r="1029">
          <cell r="A1029" t="str">
            <v>SAMEA3233760</v>
          </cell>
          <cell r="B1029" t="str">
            <v>Assembly</v>
          </cell>
          <cell r="C1029" t="str">
            <v>NA</v>
          </cell>
          <cell r="D1029" t="str">
            <v>GCF_000937235.1</v>
          </cell>
        </row>
        <row r="1030">
          <cell r="A1030" t="str">
            <v>SAMEA3233761</v>
          </cell>
          <cell r="B1030" t="str">
            <v>Assembly</v>
          </cell>
          <cell r="C1030" t="str">
            <v>NA</v>
          </cell>
          <cell r="D1030" t="str">
            <v>GCF_000945255.1</v>
          </cell>
        </row>
        <row r="1031">
          <cell r="A1031" t="str">
            <v>SAMEA3233765</v>
          </cell>
          <cell r="B1031" t="str">
            <v>Assembly</v>
          </cell>
          <cell r="C1031" t="str">
            <v>NA</v>
          </cell>
          <cell r="D1031" t="str">
            <v>GCF_000938615.1</v>
          </cell>
        </row>
        <row r="1032">
          <cell r="A1032" t="str">
            <v>SAMEA3233766</v>
          </cell>
          <cell r="B1032" t="str">
            <v>Assembly</v>
          </cell>
          <cell r="C1032" t="str">
            <v>NA</v>
          </cell>
          <cell r="D1032" t="str">
            <v>GCF_000937675.1</v>
          </cell>
        </row>
        <row r="1033">
          <cell r="A1033" t="str">
            <v>SAMEA3233767</v>
          </cell>
          <cell r="B1033" t="str">
            <v>Assembly</v>
          </cell>
          <cell r="C1033" t="str">
            <v>NA</v>
          </cell>
          <cell r="D1033" t="str">
            <v>GCF_000938935.1</v>
          </cell>
        </row>
        <row r="1034">
          <cell r="A1034" t="str">
            <v>SAMEA3233768</v>
          </cell>
          <cell r="B1034" t="str">
            <v>Assembly</v>
          </cell>
          <cell r="C1034" t="str">
            <v>NA</v>
          </cell>
          <cell r="D1034" t="str">
            <v>GCF_000940155.1</v>
          </cell>
        </row>
        <row r="1035">
          <cell r="A1035" t="str">
            <v>SAMEA3233770</v>
          </cell>
          <cell r="B1035" t="str">
            <v>Assembly</v>
          </cell>
          <cell r="C1035" t="str">
            <v>NA</v>
          </cell>
          <cell r="D1035" t="str">
            <v>GCF_000876695.1</v>
          </cell>
        </row>
        <row r="1036">
          <cell r="A1036" t="str">
            <v>SAMEA3233771</v>
          </cell>
          <cell r="B1036" t="str">
            <v>Assembly</v>
          </cell>
          <cell r="C1036" t="str">
            <v>NA</v>
          </cell>
          <cell r="D1036" t="str">
            <v>GCF_000937635.1</v>
          </cell>
        </row>
        <row r="1037">
          <cell r="A1037" t="str">
            <v>SAMEA3233772</v>
          </cell>
          <cell r="B1037" t="str">
            <v>Assembly</v>
          </cell>
          <cell r="C1037" t="str">
            <v>NA</v>
          </cell>
          <cell r="D1037" t="str">
            <v>GCF_000943875.1</v>
          </cell>
        </row>
        <row r="1038">
          <cell r="A1038" t="str">
            <v>SAMEA3233773</v>
          </cell>
          <cell r="B1038" t="str">
            <v>Assembly</v>
          </cell>
          <cell r="C1038" t="str">
            <v>NA</v>
          </cell>
          <cell r="D1038" t="str">
            <v>GCF_000937015.1</v>
          </cell>
        </row>
        <row r="1039">
          <cell r="A1039" t="str">
            <v>SAMEA3233774</v>
          </cell>
          <cell r="B1039" t="str">
            <v>Assembly</v>
          </cell>
          <cell r="C1039" t="str">
            <v>NA</v>
          </cell>
          <cell r="D1039" t="str">
            <v>GCF_000940635.1</v>
          </cell>
        </row>
        <row r="1040">
          <cell r="A1040" t="str">
            <v>SAMEA3233775</v>
          </cell>
          <cell r="B1040" t="str">
            <v>Assembly</v>
          </cell>
          <cell r="C1040" t="str">
            <v>NA</v>
          </cell>
          <cell r="D1040" t="str">
            <v>GCF_000942735.1</v>
          </cell>
        </row>
        <row r="1041">
          <cell r="A1041" t="str">
            <v>SAMEA3233776</v>
          </cell>
          <cell r="B1041" t="str">
            <v>Assembly</v>
          </cell>
          <cell r="C1041" t="str">
            <v>NA</v>
          </cell>
          <cell r="D1041" t="str">
            <v>GCF_000876775.1</v>
          </cell>
        </row>
        <row r="1042">
          <cell r="A1042" t="str">
            <v>SAMEA3233777</v>
          </cell>
          <cell r="B1042" t="str">
            <v>Assembly</v>
          </cell>
          <cell r="C1042" t="str">
            <v>NA</v>
          </cell>
          <cell r="D1042" t="str">
            <v>GCF_000943995.1</v>
          </cell>
        </row>
        <row r="1043">
          <cell r="A1043" t="str">
            <v>SAMEA3233778</v>
          </cell>
          <cell r="B1043" t="str">
            <v>Assembly</v>
          </cell>
          <cell r="C1043" t="str">
            <v>NA</v>
          </cell>
          <cell r="D1043" t="str">
            <v>GCF_000944515.1</v>
          </cell>
        </row>
        <row r="1044">
          <cell r="A1044" t="str">
            <v>SAMEA3233779</v>
          </cell>
          <cell r="B1044" t="str">
            <v>Assembly</v>
          </cell>
          <cell r="C1044" t="str">
            <v>NA</v>
          </cell>
          <cell r="D1044" t="str">
            <v>GCF_000939115.1</v>
          </cell>
        </row>
        <row r="1045">
          <cell r="A1045" t="str">
            <v>SAMEA3233780</v>
          </cell>
          <cell r="B1045" t="str">
            <v>Assembly</v>
          </cell>
          <cell r="C1045" t="str">
            <v>NA</v>
          </cell>
          <cell r="D1045" t="str">
            <v>GCF_000876975.1</v>
          </cell>
        </row>
        <row r="1046">
          <cell r="A1046" t="str">
            <v>SAMEA3233781</v>
          </cell>
          <cell r="B1046" t="str">
            <v>Assembly</v>
          </cell>
          <cell r="C1046" t="str">
            <v>NA</v>
          </cell>
          <cell r="D1046" t="str">
            <v>GCF_000938595.1</v>
          </cell>
        </row>
        <row r="1047">
          <cell r="A1047" t="str">
            <v>SAMEA3233782</v>
          </cell>
          <cell r="B1047" t="str">
            <v>Assembly</v>
          </cell>
          <cell r="C1047" t="str">
            <v>NA</v>
          </cell>
          <cell r="D1047" t="str">
            <v>GCF_000876715.1</v>
          </cell>
        </row>
        <row r="1048">
          <cell r="A1048" t="str">
            <v>SAMEA3233783</v>
          </cell>
          <cell r="B1048" t="str">
            <v>Assembly</v>
          </cell>
          <cell r="C1048" t="str">
            <v>NA</v>
          </cell>
          <cell r="D1048" t="str">
            <v>GCF_000945395.1</v>
          </cell>
        </row>
        <row r="1049">
          <cell r="A1049" t="str">
            <v>SAMEA3233784</v>
          </cell>
          <cell r="B1049" t="str">
            <v>Assembly</v>
          </cell>
          <cell r="C1049" t="str">
            <v>NA</v>
          </cell>
          <cell r="D1049" t="str">
            <v>GCF_000941475.1</v>
          </cell>
        </row>
        <row r="1050">
          <cell r="A1050" t="str">
            <v>SAMEA3233785</v>
          </cell>
          <cell r="B1050" t="str">
            <v>Assembly</v>
          </cell>
          <cell r="C1050" t="str">
            <v>NA</v>
          </cell>
          <cell r="D1050" t="str">
            <v>GCF_000941695.1</v>
          </cell>
        </row>
        <row r="1051">
          <cell r="A1051" t="str">
            <v>SAMEA3233786</v>
          </cell>
          <cell r="B1051" t="str">
            <v>Assembly</v>
          </cell>
          <cell r="C1051" t="str">
            <v>NA</v>
          </cell>
          <cell r="D1051" t="str">
            <v>GCF_000943935.1</v>
          </cell>
        </row>
        <row r="1052">
          <cell r="A1052" t="str">
            <v>SAMEA3233787</v>
          </cell>
          <cell r="B1052" t="str">
            <v>Assembly</v>
          </cell>
          <cell r="C1052" t="str">
            <v>NA</v>
          </cell>
          <cell r="D1052" t="str">
            <v>GCF_000944655.1</v>
          </cell>
        </row>
        <row r="1053">
          <cell r="A1053" t="str">
            <v>SAMEA3233788</v>
          </cell>
          <cell r="B1053" t="str">
            <v>Assembly</v>
          </cell>
          <cell r="C1053" t="str">
            <v>NA</v>
          </cell>
          <cell r="D1053" t="str">
            <v>GCF_000944415.1</v>
          </cell>
        </row>
        <row r="1054">
          <cell r="A1054" t="str">
            <v>SAMEA3233789</v>
          </cell>
          <cell r="B1054" t="str">
            <v>Assembly</v>
          </cell>
          <cell r="C1054" t="str">
            <v>NA</v>
          </cell>
          <cell r="D1054" t="str">
            <v>GCF_000941675.1</v>
          </cell>
        </row>
        <row r="1055">
          <cell r="A1055" t="str">
            <v>SAMEA3233790</v>
          </cell>
          <cell r="B1055" t="str">
            <v>Assembly</v>
          </cell>
          <cell r="C1055" t="str">
            <v>NA</v>
          </cell>
          <cell r="D1055" t="str">
            <v>GCF_000876855.1</v>
          </cell>
        </row>
        <row r="1056">
          <cell r="A1056" t="str">
            <v>SAMEA3233791</v>
          </cell>
          <cell r="B1056" t="str">
            <v>Assembly</v>
          </cell>
          <cell r="C1056" t="str">
            <v>NA</v>
          </cell>
          <cell r="D1056" t="str">
            <v>GCF_000944315.1</v>
          </cell>
        </row>
        <row r="1057">
          <cell r="A1057" t="str">
            <v>SAMEA3233792</v>
          </cell>
          <cell r="B1057" t="str">
            <v>Assembly</v>
          </cell>
          <cell r="C1057" t="str">
            <v>NA</v>
          </cell>
          <cell r="D1057" t="str">
            <v>GCF_000942675.1</v>
          </cell>
        </row>
        <row r="1058">
          <cell r="A1058" t="str">
            <v>SAMEA3233793</v>
          </cell>
          <cell r="B1058" t="str">
            <v>Assembly</v>
          </cell>
          <cell r="C1058" t="str">
            <v>NA</v>
          </cell>
          <cell r="D1058" t="str">
            <v>GCF_000943915.1</v>
          </cell>
        </row>
        <row r="1059">
          <cell r="A1059" t="str">
            <v>SAMEA3233794</v>
          </cell>
          <cell r="B1059" t="str">
            <v>Assembly</v>
          </cell>
          <cell r="C1059" t="str">
            <v>NA</v>
          </cell>
          <cell r="D1059" t="str">
            <v>GCF_000942195.1</v>
          </cell>
        </row>
        <row r="1060">
          <cell r="A1060" t="str">
            <v>SAMEA3233795</v>
          </cell>
          <cell r="B1060" t="str">
            <v>Assembly</v>
          </cell>
          <cell r="C1060" t="str">
            <v>NA</v>
          </cell>
          <cell r="D1060" t="str">
            <v>GCF_000877235.1</v>
          </cell>
        </row>
        <row r="1061">
          <cell r="A1061" t="str">
            <v>SAMEA3233796</v>
          </cell>
          <cell r="B1061" t="str">
            <v>Assembly</v>
          </cell>
          <cell r="C1061" t="str">
            <v>NA</v>
          </cell>
          <cell r="D1061" t="str">
            <v>GCF_000877115.1</v>
          </cell>
        </row>
        <row r="1062">
          <cell r="A1062" t="str">
            <v>SAMEA3233797</v>
          </cell>
          <cell r="B1062" t="str">
            <v>Assembly</v>
          </cell>
          <cell r="C1062" t="str">
            <v>NA</v>
          </cell>
          <cell r="D1062" t="str">
            <v>GCF_000942455.1</v>
          </cell>
        </row>
        <row r="1063">
          <cell r="A1063" t="str">
            <v>SAMEA3233798</v>
          </cell>
          <cell r="B1063" t="str">
            <v>Assembly</v>
          </cell>
          <cell r="C1063" t="str">
            <v>NA</v>
          </cell>
          <cell r="D1063" t="str">
            <v>GCF_000944555.1</v>
          </cell>
        </row>
        <row r="1064">
          <cell r="A1064" t="str">
            <v>SAMEA3233799</v>
          </cell>
          <cell r="B1064" t="str">
            <v>Assembly</v>
          </cell>
          <cell r="C1064" t="str">
            <v>NA</v>
          </cell>
          <cell r="D1064" t="str">
            <v>GCF_000945435.1</v>
          </cell>
        </row>
        <row r="1065">
          <cell r="A1065" t="str">
            <v>SAMEA3233800</v>
          </cell>
          <cell r="B1065" t="str">
            <v>Assembly</v>
          </cell>
          <cell r="C1065" t="str">
            <v>NA</v>
          </cell>
          <cell r="D1065" t="str">
            <v>GCF_000940595.1</v>
          </cell>
        </row>
        <row r="1066">
          <cell r="A1066" t="str">
            <v>SAMEA3233801</v>
          </cell>
          <cell r="B1066" t="str">
            <v>Assembly</v>
          </cell>
          <cell r="C1066" t="str">
            <v>NA</v>
          </cell>
          <cell r="D1066" t="str">
            <v>GCF_000877195.1</v>
          </cell>
        </row>
        <row r="1067">
          <cell r="A1067" t="str">
            <v>SAMEA3233802</v>
          </cell>
          <cell r="B1067" t="str">
            <v>Assembly</v>
          </cell>
          <cell r="C1067" t="str">
            <v>NA</v>
          </cell>
          <cell r="D1067" t="str">
            <v>GCF_000944055.1</v>
          </cell>
        </row>
        <row r="1068">
          <cell r="A1068" t="str">
            <v>SAMEA3233805</v>
          </cell>
          <cell r="B1068" t="str">
            <v>Assembly</v>
          </cell>
          <cell r="C1068" t="str">
            <v>NA</v>
          </cell>
          <cell r="D1068" t="str">
            <v>GCF_000946875.1</v>
          </cell>
        </row>
        <row r="1069">
          <cell r="A1069" t="str">
            <v>SAMEA3233806</v>
          </cell>
          <cell r="B1069" t="str">
            <v>Assembly</v>
          </cell>
          <cell r="C1069" t="str">
            <v>NA</v>
          </cell>
          <cell r="D1069" t="str">
            <v>GCF_000945295.1</v>
          </cell>
        </row>
        <row r="1070">
          <cell r="A1070" t="str">
            <v>SAMEA3233807</v>
          </cell>
          <cell r="B1070" t="str">
            <v>Assembly</v>
          </cell>
          <cell r="C1070" t="str">
            <v>NA</v>
          </cell>
          <cell r="D1070" t="str">
            <v>GCF_000947255.1</v>
          </cell>
        </row>
        <row r="1071">
          <cell r="A1071" t="str">
            <v>SAMEA3233808</v>
          </cell>
          <cell r="B1071" t="str">
            <v>Assembly</v>
          </cell>
          <cell r="C1071" t="str">
            <v>NA</v>
          </cell>
          <cell r="D1071" t="str">
            <v>GCF_000943895.1</v>
          </cell>
        </row>
        <row r="1072">
          <cell r="A1072" t="str">
            <v>SAMEA3233809</v>
          </cell>
          <cell r="B1072" t="str">
            <v>Assembly</v>
          </cell>
          <cell r="C1072" t="str">
            <v>NA</v>
          </cell>
          <cell r="D1072" t="str">
            <v>GCF_000936975.1</v>
          </cell>
        </row>
        <row r="1073">
          <cell r="A1073" t="str">
            <v>SAMEA3233810</v>
          </cell>
          <cell r="B1073" t="str">
            <v>Assembly</v>
          </cell>
          <cell r="C1073" t="str">
            <v>NA</v>
          </cell>
          <cell r="D1073" t="str">
            <v>GCF_000946995.1</v>
          </cell>
        </row>
        <row r="1074">
          <cell r="A1074" t="str">
            <v>SAMEA3233811</v>
          </cell>
          <cell r="B1074" t="str">
            <v>Assembly</v>
          </cell>
          <cell r="C1074" t="str">
            <v>NA</v>
          </cell>
          <cell r="D1074" t="str">
            <v>GCF_000944575.1</v>
          </cell>
        </row>
        <row r="1075">
          <cell r="A1075" t="str">
            <v>SAMEA3233812</v>
          </cell>
          <cell r="B1075" t="str">
            <v>Assembly</v>
          </cell>
          <cell r="C1075" t="str">
            <v>NA</v>
          </cell>
          <cell r="D1075" t="str">
            <v>GCF_000936995.1</v>
          </cell>
        </row>
        <row r="1076">
          <cell r="A1076" t="str">
            <v>SAMEA3233813</v>
          </cell>
          <cell r="B1076" t="str">
            <v>Assembly</v>
          </cell>
          <cell r="C1076" t="str">
            <v>NA</v>
          </cell>
          <cell r="D1076" t="str">
            <v>GCF_000942535.1</v>
          </cell>
        </row>
        <row r="1077">
          <cell r="A1077" t="str">
            <v>SAMEA3233814</v>
          </cell>
          <cell r="B1077" t="str">
            <v>Assembly</v>
          </cell>
          <cell r="C1077" t="str">
            <v>NA</v>
          </cell>
          <cell r="D1077" t="str">
            <v>GCF_000946795.1</v>
          </cell>
        </row>
        <row r="1078">
          <cell r="A1078" t="str">
            <v>SAMEA3233815</v>
          </cell>
          <cell r="B1078" t="str">
            <v>Assembly</v>
          </cell>
          <cell r="C1078" t="str">
            <v>NA</v>
          </cell>
          <cell r="D1078" t="str">
            <v>GCF_000942895.1</v>
          </cell>
        </row>
        <row r="1079">
          <cell r="A1079" t="str">
            <v>SAMEA3233816</v>
          </cell>
          <cell r="B1079" t="str">
            <v>Assembly</v>
          </cell>
          <cell r="C1079" t="str">
            <v>NA</v>
          </cell>
          <cell r="D1079" t="str">
            <v>GCF_000945275.1</v>
          </cell>
        </row>
        <row r="1080">
          <cell r="A1080" t="str">
            <v>SAMEA3233817</v>
          </cell>
          <cell r="B1080" t="str">
            <v>Assembly</v>
          </cell>
          <cell r="C1080" t="str">
            <v>NA</v>
          </cell>
          <cell r="D1080" t="str">
            <v>GCF_000936535.1</v>
          </cell>
        </row>
        <row r="1081">
          <cell r="A1081" t="str">
            <v>SAMEA3233818</v>
          </cell>
          <cell r="B1081" t="str">
            <v>Assembly</v>
          </cell>
          <cell r="C1081" t="str">
            <v>NA</v>
          </cell>
          <cell r="D1081" t="str">
            <v>GCF_000946395.1</v>
          </cell>
        </row>
        <row r="1082">
          <cell r="A1082" t="str">
            <v>SAMEA3233819</v>
          </cell>
          <cell r="B1082" t="str">
            <v>Assembly</v>
          </cell>
          <cell r="C1082" t="str">
            <v>NA</v>
          </cell>
          <cell r="D1082" t="str">
            <v>GCF_000944915.1</v>
          </cell>
        </row>
        <row r="1083">
          <cell r="A1083" t="str">
            <v>SAMEA3233820</v>
          </cell>
          <cell r="B1083" t="str">
            <v>Assembly</v>
          </cell>
          <cell r="C1083" t="str">
            <v>NA</v>
          </cell>
          <cell r="D1083" t="str">
            <v>GCF_000937055.1</v>
          </cell>
        </row>
        <row r="1084">
          <cell r="A1084" t="str">
            <v>SAMEA3233821</v>
          </cell>
          <cell r="B1084" t="str">
            <v>Assembly</v>
          </cell>
          <cell r="C1084" t="str">
            <v>NA</v>
          </cell>
          <cell r="D1084" t="str">
            <v>GCF_000877215.1</v>
          </cell>
        </row>
        <row r="1085">
          <cell r="A1085" t="str">
            <v>SAMEA3233822</v>
          </cell>
          <cell r="B1085" t="str">
            <v>Assembly</v>
          </cell>
          <cell r="C1085" t="str">
            <v>NA</v>
          </cell>
          <cell r="D1085" t="str">
            <v>GCF_000942355.1</v>
          </cell>
        </row>
        <row r="1086">
          <cell r="A1086" t="str">
            <v>SAMEA3233823</v>
          </cell>
          <cell r="B1086" t="str">
            <v>Assembly</v>
          </cell>
          <cell r="C1086" t="str">
            <v>NA</v>
          </cell>
          <cell r="D1086" t="str">
            <v>GCF_000945375.1</v>
          </cell>
        </row>
        <row r="1087">
          <cell r="A1087" t="str">
            <v>SAMEA3233824</v>
          </cell>
          <cell r="B1087" t="str">
            <v>Assembly</v>
          </cell>
          <cell r="C1087" t="str">
            <v>NA</v>
          </cell>
          <cell r="D1087" t="str">
            <v>GCF_000939855.1</v>
          </cell>
        </row>
        <row r="1088">
          <cell r="A1088" t="str">
            <v>SAMEA3233825</v>
          </cell>
          <cell r="B1088" t="str">
            <v>Assembly</v>
          </cell>
          <cell r="C1088" t="str">
            <v>NA</v>
          </cell>
          <cell r="D1088" t="str">
            <v>GCF_000942435.1</v>
          </cell>
        </row>
        <row r="1089">
          <cell r="A1089" t="str">
            <v>SAMEA3233826</v>
          </cell>
          <cell r="B1089" t="str">
            <v>Assembly</v>
          </cell>
          <cell r="C1089" t="str">
            <v>NA</v>
          </cell>
          <cell r="D1089" t="str">
            <v>GCF_000945735.1</v>
          </cell>
        </row>
        <row r="1090">
          <cell r="A1090" t="str">
            <v>SAMEA3233827</v>
          </cell>
          <cell r="B1090" t="str">
            <v>Assembly</v>
          </cell>
          <cell r="C1090" t="str">
            <v>NA</v>
          </cell>
          <cell r="D1090" t="str">
            <v>GCF_000944035.1</v>
          </cell>
        </row>
        <row r="1091">
          <cell r="A1091" t="str">
            <v>SAMEA3233828</v>
          </cell>
          <cell r="B1091" t="str">
            <v>Assembly</v>
          </cell>
          <cell r="C1091" t="str">
            <v>NA</v>
          </cell>
          <cell r="D1091" t="str">
            <v>GCF_000942235.1</v>
          </cell>
        </row>
        <row r="1092">
          <cell r="A1092" t="str">
            <v>SAMEA3233829</v>
          </cell>
          <cell r="B1092" t="str">
            <v>Assembly</v>
          </cell>
          <cell r="C1092" t="str">
            <v>NA</v>
          </cell>
          <cell r="D1092" t="str">
            <v>GCF_000946515.1</v>
          </cell>
        </row>
        <row r="1093">
          <cell r="A1093" t="str">
            <v>SAMEA3233831</v>
          </cell>
          <cell r="B1093" t="str">
            <v>Assembly</v>
          </cell>
          <cell r="C1093" t="str">
            <v>NA</v>
          </cell>
          <cell r="D1093" t="str">
            <v>GCF_000947615.1</v>
          </cell>
        </row>
        <row r="1094">
          <cell r="A1094" t="str">
            <v>SAMEA3233832</v>
          </cell>
          <cell r="B1094" t="str">
            <v>Assembly</v>
          </cell>
          <cell r="C1094" t="str">
            <v>NA</v>
          </cell>
          <cell r="D1094" t="str">
            <v>GCF_000939795.1</v>
          </cell>
        </row>
        <row r="1095">
          <cell r="A1095" t="str">
            <v>SAMEA3233833</v>
          </cell>
          <cell r="B1095" t="str">
            <v>Assembly</v>
          </cell>
          <cell r="C1095" t="str">
            <v>NA</v>
          </cell>
          <cell r="D1095" t="str">
            <v>GCF_000944975.1</v>
          </cell>
        </row>
        <row r="1096">
          <cell r="A1096" t="str">
            <v>SAMEA3233834</v>
          </cell>
          <cell r="B1096" t="str">
            <v>Assembly</v>
          </cell>
          <cell r="C1096" t="str">
            <v>NA</v>
          </cell>
          <cell r="D1096" t="str">
            <v>GCF_000876835.1</v>
          </cell>
        </row>
        <row r="1097">
          <cell r="A1097" t="str">
            <v>SAMEA3233835</v>
          </cell>
          <cell r="B1097" t="str">
            <v>Assembly</v>
          </cell>
          <cell r="C1097" t="str">
            <v>NA</v>
          </cell>
          <cell r="D1097" t="str">
            <v>GCF_000938435.1</v>
          </cell>
        </row>
        <row r="1098">
          <cell r="A1098" t="str">
            <v>SAMEA3233836</v>
          </cell>
          <cell r="B1098" t="str">
            <v>Assembly</v>
          </cell>
          <cell r="C1098" t="str">
            <v>NA</v>
          </cell>
          <cell r="D1098" t="str">
            <v>GCF_000942715.1</v>
          </cell>
        </row>
        <row r="1099">
          <cell r="A1099" t="str">
            <v>SAMEA3233837</v>
          </cell>
          <cell r="B1099" t="str">
            <v>Assembly</v>
          </cell>
          <cell r="C1099" t="str">
            <v>NA</v>
          </cell>
          <cell r="D1099" t="str">
            <v>GCF_000940095.1</v>
          </cell>
        </row>
        <row r="1100">
          <cell r="A1100" t="str">
            <v>SAMEA3233989</v>
          </cell>
          <cell r="B1100" t="str">
            <v>Assembly</v>
          </cell>
          <cell r="C1100" t="str">
            <v>NA</v>
          </cell>
          <cell r="D1100" t="str">
            <v>GCF_000945075.1</v>
          </cell>
        </row>
        <row r="1101">
          <cell r="A1101" t="str">
            <v>SAMEA3233999</v>
          </cell>
          <cell r="B1101" t="str">
            <v>Assembly</v>
          </cell>
          <cell r="C1101" t="str">
            <v>NA</v>
          </cell>
          <cell r="D1101" t="str">
            <v>GCF_000877075.1</v>
          </cell>
        </row>
        <row r="1102">
          <cell r="A1102" t="str">
            <v>SAMEA3234032</v>
          </cell>
          <cell r="B1102" t="str">
            <v>Assembly</v>
          </cell>
          <cell r="C1102" t="str">
            <v>NA</v>
          </cell>
          <cell r="D1102" t="str">
            <v>GCF_000876735.1</v>
          </cell>
        </row>
        <row r="1103">
          <cell r="A1103" t="str">
            <v>SAMEA3234033</v>
          </cell>
          <cell r="B1103" t="str">
            <v>Assembly</v>
          </cell>
          <cell r="C1103" t="str">
            <v>NA</v>
          </cell>
          <cell r="D1103" t="str">
            <v>GCF_000947095.1</v>
          </cell>
        </row>
        <row r="1104">
          <cell r="A1104" t="str">
            <v>SAMEA3234034</v>
          </cell>
          <cell r="B1104" t="str">
            <v>Assembly</v>
          </cell>
          <cell r="C1104" t="str">
            <v>NA</v>
          </cell>
          <cell r="D1104" t="str">
            <v>GCF_000938055.1</v>
          </cell>
        </row>
        <row r="1105">
          <cell r="A1105" t="str">
            <v>SAMEA3234035</v>
          </cell>
          <cell r="B1105" t="str">
            <v>Assembly</v>
          </cell>
          <cell r="C1105" t="str">
            <v>NA</v>
          </cell>
          <cell r="D1105" t="str">
            <v>GCF_000936875.1</v>
          </cell>
        </row>
        <row r="1106">
          <cell r="A1106" t="str">
            <v>SAMEA3234037</v>
          </cell>
          <cell r="B1106" t="str">
            <v>Assembly</v>
          </cell>
          <cell r="C1106" t="str">
            <v>NA</v>
          </cell>
          <cell r="D1106" t="str">
            <v>GCF_000947755.1</v>
          </cell>
        </row>
        <row r="1107">
          <cell r="A1107" t="str">
            <v>SAMEA3234038</v>
          </cell>
          <cell r="B1107" t="str">
            <v>Assembly</v>
          </cell>
          <cell r="C1107" t="str">
            <v>NA</v>
          </cell>
          <cell r="D1107" t="str">
            <v>GCF_000945055.1</v>
          </cell>
        </row>
        <row r="1108">
          <cell r="A1108" t="str">
            <v>SAMEA3234039</v>
          </cell>
          <cell r="B1108" t="str">
            <v>Assembly</v>
          </cell>
          <cell r="C1108" t="str">
            <v>NA</v>
          </cell>
          <cell r="D1108" t="str">
            <v>GCF_000941175.1</v>
          </cell>
        </row>
        <row r="1109">
          <cell r="A1109" t="str">
            <v>SAMEA3234040</v>
          </cell>
          <cell r="B1109" t="str">
            <v>Assembly</v>
          </cell>
          <cell r="C1109" t="str">
            <v>NA</v>
          </cell>
          <cell r="D1109" t="str">
            <v>GCF_000943275.1</v>
          </cell>
        </row>
        <row r="1110">
          <cell r="A1110" t="str">
            <v>SAMEA3234041</v>
          </cell>
          <cell r="B1110" t="str">
            <v>Assembly</v>
          </cell>
          <cell r="C1110" t="str">
            <v>NA</v>
          </cell>
          <cell r="D1110" t="str">
            <v>GCF_000942175.1</v>
          </cell>
        </row>
        <row r="1111">
          <cell r="A1111" t="str">
            <v>SAMEA3234042</v>
          </cell>
          <cell r="B1111" t="str">
            <v>Assembly</v>
          </cell>
          <cell r="C1111" t="str">
            <v>NA</v>
          </cell>
          <cell r="D1111" t="str">
            <v>GCF_000944935.1</v>
          </cell>
        </row>
        <row r="1112">
          <cell r="A1112" t="str">
            <v>SAMEA3234043</v>
          </cell>
          <cell r="B1112" t="str">
            <v>Assembly</v>
          </cell>
          <cell r="C1112" t="str">
            <v>NA</v>
          </cell>
          <cell r="D1112" t="str">
            <v>GCF_000937755.1</v>
          </cell>
        </row>
        <row r="1113">
          <cell r="A1113" t="str">
            <v>SAMEA3234044</v>
          </cell>
          <cell r="B1113" t="str">
            <v>Assembly</v>
          </cell>
          <cell r="C1113" t="str">
            <v>NA</v>
          </cell>
          <cell r="D1113" t="str">
            <v>GCF_000941595.1</v>
          </cell>
        </row>
        <row r="1114">
          <cell r="A1114" t="str">
            <v>SAMEA3234045</v>
          </cell>
          <cell r="B1114" t="str">
            <v>Assembly</v>
          </cell>
          <cell r="C1114" t="str">
            <v>NA</v>
          </cell>
          <cell r="D1114" t="str">
            <v>GCF_000940015.1</v>
          </cell>
        </row>
        <row r="1115">
          <cell r="A1115" t="str">
            <v>SAMEA3234046</v>
          </cell>
          <cell r="B1115" t="str">
            <v>Assembly</v>
          </cell>
          <cell r="C1115" t="str">
            <v>NA</v>
          </cell>
          <cell r="D1115" t="str">
            <v>GCF_000876995.1</v>
          </cell>
        </row>
        <row r="1116">
          <cell r="A1116" t="str">
            <v>SAMEA3234047</v>
          </cell>
          <cell r="B1116" t="str">
            <v>Assembly</v>
          </cell>
          <cell r="C1116" t="str">
            <v>NA</v>
          </cell>
          <cell r="D1116" t="str">
            <v>GCF_000942975.1</v>
          </cell>
        </row>
        <row r="1117">
          <cell r="A1117" t="str">
            <v>SAMEA3234048</v>
          </cell>
          <cell r="B1117" t="str">
            <v>Assembly</v>
          </cell>
          <cell r="C1117" t="str">
            <v>NA</v>
          </cell>
          <cell r="D1117" t="str">
            <v>GCF_000876875.1</v>
          </cell>
        </row>
        <row r="1118">
          <cell r="A1118" t="str">
            <v>SAMEA3234050</v>
          </cell>
          <cell r="B1118" t="str">
            <v>Assembly</v>
          </cell>
          <cell r="C1118" t="str">
            <v>NA</v>
          </cell>
          <cell r="D1118" t="str">
            <v>GCF_000940055.1</v>
          </cell>
        </row>
        <row r="1119">
          <cell r="A1119" t="str">
            <v>SAMEA3234051</v>
          </cell>
          <cell r="B1119" t="str">
            <v>Assembly</v>
          </cell>
          <cell r="C1119" t="str">
            <v>NA</v>
          </cell>
          <cell r="D1119" t="str">
            <v>GCF_000937995.1</v>
          </cell>
        </row>
        <row r="1120">
          <cell r="A1120" t="str">
            <v>SAMEA3234052</v>
          </cell>
          <cell r="B1120" t="str">
            <v>Assembly</v>
          </cell>
          <cell r="C1120" t="str">
            <v>NA</v>
          </cell>
          <cell r="D1120" t="str">
            <v>GCF_000947835.1</v>
          </cell>
        </row>
        <row r="1121">
          <cell r="A1121" t="str">
            <v>SAMEA3234053</v>
          </cell>
          <cell r="B1121" t="str">
            <v>Assembly</v>
          </cell>
          <cell r="C1121" t="str">
            <v>NA</v>
          </cell>
          <cell r="D1121" t="str">
            <v>GCF_000946555.1</v>
          </cell>
        </row>
        <row r="1122">
          <cell r="A1122" t="str">
            <v>SAMEA3234054</v>
          </cell>
          <cell r="B1122" t="str">
            <v>Assembly</v>
          </cell>
          <cell r="C1122" t="str">
            <v>NA</v>
          </cell>
          <cell r="D1122" t="str">
            <v>GCF_000939895.1</v>
          </cell>
        </row>
        <row r="1123">
          <cell r="A1123" t="str">
            <v>SAMEA3234055</v>
          </cell>
          <cell r="B1123" t="str">
            <v>Assembly</v>
          </cell>
          <cell r="C1123" t="str">
            <v>NA</v>
          </cell>
          <cell r="D1123" t="str">
            <v>GCF_000947795.1</v>
          </cell>
        </row>
        <row r="1124">
          <cell r="A1124" t="str">
            <v>SAMEA3234057</v>
          </cell>
          <cell r="B1124" t="str">
            <v>Assembly</v>
          </cell>
          <cell r="C1124" t="str">
            <v>NA</v>
          </cell>
          <cell r="D1124" t="str">
            <v>GCF_000947735.1</v>
          </cell>
        </row>
        <row r="1125">
          <cell r="A1125" t="str">
            <v>SAMEA3234058</v>
          </cell>
          <cell r="B1125" t="str">
            <v>Assembly</v>
          </cell>
          <cell r="C1125" t="str">
            <v>NA</v>
          </cell>
          <cell r="D1125" t="str">
            <v>GCF_000943335.1</v>
          </cell>
        </row>
        <row r="1126">
          <cell r="A1126" t="str">
            <v>SAMEA3234059</v>
          </cell>
          <cell r="B1126" t="str">
            <v>Assembly</v>
          </cell>
          <cell r="C1126" t="str">
            <v>NA</v>
          </cell>
          <cell r="D1126" t="str">
            <v>GCF_000941775.1</v>
          </cell>
        </row>
        <row r="1127">
          <cell r="A1127" t="str">
            <v>SAMEA3234060</v>
          </cell>
          <cell r="B1127" t="str">
            <v>Assembly</v>
          </cell>
          <cell r="C1127" t="str">
            <v>NA</v>
          </cell>
          <cell r="D1127" t="str">
            <v>GCF_000941955.1</v>
          </cell>
        </row>
        <row r="1128">
          <cell r="A1128" t="str">
            <v>SAMEA3234061</v>
          </cell>
          <cell r="B1128" t="str">
            <v>Assembly</v>
          </cell>
          <cell r="C1128" t="str">
            <v>NA</v>
          </cell>
          <cell r="D1128" t="str">
            <v>GCF_000943235.1</v>
          </cell>
        </row>
        <row r="1129">
          <cell r="A1129" t="str">
            <v>SAMEA3234062</v>
          </cell>
          <cell r="B1129" t="str">
            <v>Assembly</v>
          </cell>
          <cell r="C1129" t="str">
            <v>NA</v>
          </cell>
          <cell r="D1129" t="str">
            <v>GCF_000876915.1</v>
          </cell>
        </row>
        <row r="1130">
          <cell r="A1130" t="str">
            <v>SAMEA3234063</v>
          </cell>
          <cell r="B1130" t="str">
            <v>Assembly</v>
          </cell>
          <cell r="C1130" t="str">
            <v>NA</v>
          </cell>
          <cell r="D1130" t="str">
            <v>GCF_000942415.1</v>
          </cell>
        </row>
        <row r="1131">
          <cell r="A1131" t="str">
            <v>SAMEA3234064</v>
          </cell>
          <cell r="B1131" t="str">
            <v>Assembly</v>
          </cell>
          <cell r="C1131" t="str">
            <v>NA</v>
          </cell>
          <cell r="D1131" t="str">
            <v>GCF_000938375.1</v>
          </cell>
        </row>
        <row r="1132">
          <cell r="A1132" t="str">
            <v>SAMEA3234065</v>
          </cell>
          <cell r="B1132" t="str">
            <v>Assembly</v>
          </cell>
          <cell r="C1132" t="str">
            <v>NA</v>
          </cell>
          <cell r="D1132" t="str">
            <v>GCF_000937375.1</v>
          </cell>
        </row>
        <row r="1133">
          <cell r="A1133" t="str">
            <v>SAMEA3234066</v>
          </cell>
          <cell r="B1133" t="str">
            <v>Assembly</v>
          </cell>
          <cell r="C1133" t="str">
            <v>NA</v>
          </cell>
          <cell r="D1133" t="str">
            <v>GCF_000946575.1</v>
          </cell>
        </row>
        <row r="1134">
          <cell r="A1134" t="str">
            <v>SAMEA3234067</v>
          </cell>
          <cell r="B1134" t="str">
            <v>Assembly</v>
          </cell>
          <cell r="C1134" t="str">
            <v>NA</v>
          </cell>
          <cell r="D1134" t="str">
            <v>GCF_000945475.1</v>
          </cell>
        </row>
        <row r="1135">
          <cell r="A1135" t="str">
            <v>SAMEA3234068</v>
          </cell>
          <cell r="B1135" t="str">
            <v>Assembly</v>
          </cell>
          <cell r="C1135" t="str">
            <v>NA</v>
          </cell>
          <cell r="D1135" t="str">
            <v>GCF_000947475.1</v>
          </cell>
        </row>
        <row r="1136">
          <cell r="A1136" t="str">
            <v>SAMEA3234069</v>
          </cell>
          <cell r="B1136" t="str">
            <v>Assembly</v>
          </cell>
          <cell r="C1136" t="str">
            <v>NA</v>
          </cell>
          <cell r="D1136" t="str">
            <v>GCF_000936595.1</v>
          </cell>
        </row>
        <row r="1137">
          <cell r="A1137" t="str">
            <v>SAMEA3234070</v>
          </cell>
          <cell r="B1137" t="str">
            <v>Assembly</v>
          </cell>
          <cell r="C1137" t="str">
            <v>NA</v>
          </cell>
          <cell r="D1137" t="str">
            <v>GCF_000946955.1</v>
          </cell>
        </row>
        <row r="1138">
          <cell r="A1138" t="str">
            <v>SAMEA3234072</v>
          </cell>
          <cell r="B1138" t="str">
            <v>Assembly</v>
          </cell>
          <cell r="C1138" t="str">
            <v>NA</v>
          </cell>
          <cell r="D1138" t="str">
            <v>GCF_000941735.1</v>
          </cell>
        </row>
        <row r="1139">
          <cell r="A1139" t="str">
            <v>SAMEA3234073</v>
          </cell>
          <cell r="B1139" t="str">
            <v>Assembly</v>
          </cell>
          <cell r="C1139" t="str">
            <v>NA</v>
          </cell>
          <cell r="D1139" t="str">
            <v>GCF_000936935.1</v>
          </cell>
        </row>
        <row r="1140">
          <cell r="A1140" t="str">
            <v>SAMEA3234074</v>
          </cell>
          <cell r="B1140" t="str">
            <v>Assembly</v>
          </cell>
          <cell r="C1140" t="str">
            <v>NA</v>
          </cell>
          <cell r="D1140" t="str">
            <v>GCF_000941415.1</v>
          </cell>
        </row>
        <row r="1141">
          <cell r="A1141" t="str">
            <v>SAMEA3234100</v>
          </cell>
          <cell r="B1141" t="str">
            <v>Assembly</v>
          </cell>
          <cell r="C1141" t="str">
            <v>NA</v>
          </cell>
          <cell r="D1141" t="str">
            <v>GCF_000941855.1</v>
          </cell>
        </row>
        <row r="1142">
          <cell r="A1142" t="str">
            <v>SAMEA3234101</v>
          </cell>
          <cell r="B1142" t="str">
            <v>Assembly</v>
          </cell>
          <cell r="C1142" t="str">
            <v>NA</v>
          </cell>
          <cell r="D1142" t="str">
            <v>GCF_000938755.1</v>
          </cell>
        </row>
        <row r="1143">
          <cell r="A1143" t="str">
            <v>SAMEA3234102</v>
          </cell>
          <cell r="B1143" t="str">
            <v>Assembly</v>
          </cell>
          <cell r="C1143" t="str">
            <v>NA</v>
          </cell>
          <cell r="D1143" t="str">
            <v>GCF_000939935.1</v>
          </cell>
        </row>
        <row r="1144">
          <cell r="A1144" t="str">
            <v>SAMEA3234103</v>
          </cell>
          <cell r="B1144" t="str">
            <v>Assembly</v>
          </cell>
          <cell r="C1144" t="str">
            <v>NA</v>
          </cell>
          <cell r="D1144" t="str">
            <v>GCF_000947335.1</v>
          </cell>
        </row>
        <row r="1145">
          <cell r="A1145" t="str">
            <v>SAMEA3234104</v>
          </cell>
          <cell r="B1145" t="str">
            <v>Assembly</v>
          </cell>
          <cell r="C1145" t="str">
            <v>NA</v>
          </cell>
          <cell r="D1145" t="str">
            <v>GCF_000945815.1</v>
          </cell>
        </row>
        <row r="1146">
          <cell r="A1146" t="str">
            <v>SAMEA3234105</v>
          </cell>
          <cell r="B1146" t="str">
            <v>Assembly</v>
          </cell>
          <cell r="C1146" t="str">
            <v>NA</v>
          </cell>
          <cell r="D1146" t="str">
            <v>GCF_000936555.1</v>
          </cell>
        </row>
        <row r="1147">
          <cell r="A1147" t="str">
            <v>SAMEA3234106</v>
          </cell>
          <cell r="B1147" t="str">
            <v>Assembly</v>
          </cell>
          <cell r="C1147" t="str">
            <v>NA</v>
          </cell>
          <cell r="D1147" t="str">
            <v>GCF_000943835.1</v>
          </cell>
        </row>
        <row r="1148">
          <cell r="A1148" t="str">
            <v>SAMEA3234107</v>
          </cell>
          <cell r="B1148" t="str">
            <v>Assembly</v>
          </cell>
          <cell r="C1148" t="str">
            <v>NA</v>
          </cell>
          <cell r="D1148" t="str">
            <v>GCF_000877175.1</v>
          </cell>
        </row>
        <row r="1149">
          <cell r="A1149" t="str">
            <v>SAMEA3234108</v>
          </cell>
          <cell r="B1149" t="str">
            <v>Assembly</v>
          </cell>
          <cell r="C1149" t="str">
            <v>NA</v>
          </cell>
          <cell r="D1149" t="str">
            <v>GCF_000947675.1</v>
          </cell>
        </row>
        <row r="1150">
          <cell r="A1150" t="str">
            <v>SAMEA3234109</v>
          </cell>
          <cell r="B1150" t="str">
            <v>Assembly</v>
          </cell>
          <cell r="C1150" t="str">
            <v>NA</v>
          </cell>
          <cell r="D1150" t="str">
            <v>GCF_000943975.1</v>
          </cell>
        </row>
        <row r="1151">
          <cell r="A1151" t="str">
            <v>SAMEA3234111</v>
          </cell>
          <cell r="B1151" t="str">
            <v>Assembly</v>
          </cell>
          <cell r="C1151" t="str">
            <v>NA</v>
          </cell>
          <cell r="D1151" t="str">
            <v>GCF_000940495.1</v>
          </cell>
        </row>
        <row r="1152">
          <cell r="A1152" t="str">
            <v>SAMEA3234112</v>
          </cell>
          <cell r="B1152" t="str">
            <v>Assembly</v>
          </cell>
          <cell r="C1152" t="str">
            <v>NA</v>
          </cell>
          <cell r="D1152" t="str">
            <v>GCF_000940475.1</v>
          </cell>
        </row>
        <row r="1153">
          <cell r="A1153" t="str">
            <v>SAMEA3234113</v>
          </cell>
          <cell r="B1153" t="str">
            <v>Assembly</v>
          </cell>
          <cell r="C1153" t="str">
            <v>NA</v>
          </cell>
          <cell r="D1153" t="str">
            <v>GCF_000936835.1</v>
          </cell>
        </row>
        <row r="1154">
          <cell r="A1154" t="str">
            <v>SAMEA3234114</v>
          </cell>
          <cell r="B1154" t="str">
            <v>Assembly</v>
          </cell>
          <cell r="C1154" t="str">
            <v>NA</v>
          </cell>
          <cell r="D1154" t="str">
            <v>GCF_000944075.1</v>
          </cell>
        </row>
        <row r="1155">
          <cell r="A1155" t="str">
            <v>SAMEA3234115</v>
          </cell>
          <cell r="B1155" t="str">
            <v>Assembly</v>
          </cell>
          <cell r="C1155" t="str">
            <v>NA</v>
          </cell>
          <cell r="D1155" t="str">
            <v>GCF_000938635.1</v>
          </cell>
        </row>
        <row r="1156">
          <cell r="A1156" t="str">
            <v>SAMEA3234116</v>
          </cell>
          <cell r="B1156" t="str">
            <v>Assembly</v>
          </cell>
          <cell r="C1156" t="str">
            <v>NA</v>
          </cell>
          <cell r="D1156" t="str">
            <v>GCF_000938775.1</v>
          </cell>
        </row>
        <row r="1157">
          <cell r="A1157" t="str">
            <v>SAMEA3234117</v>
          </cell>
          <cell r="B1157" t="str">
            <v>Assembly</v>
          </cell>
          <cell r="C1157" t="str">
            <v>NA</v>
          </cell>
          <cell r="D1157" t="str">
            <v>GCF_000944775.1</v>
          </cell>
        </row>
        <row r="1158">
          <cell r="A1158" t="str">
            <v>SAMEA3234118</v>
          </cell>
          <cell r="B1158" t="str">
            <v>Assembly</v>
          </cell>
          <cell r="C1158" t="str">
            <v>NA</v>
          </cell>
          <cell r="D1158" t="str">
            <v>GCF_000876895.1</v>
          </cell>
        </row>
        <row r="1159">
          <cell r="A1159" t="str">
            <v>SAMEA3234119</v>
          </cell>
          <cell r="B1159" t="str">
            <v>Assembly</v>
          </cell>
          <cell r="C1159" t="str">
            <v>NA</v>
          </cell>
          <cell r="D1159" t="str">
            <v>GCF_000940195.1</v>
          </cell>
        </row>
        <row r="1160">
          <cell r="A1160" t="str">
            <v>SAMEA3234120</v>
          </cell>
          <cell r="B1160" t="str">
            <v>Assembly</v>
          </cell>
          <cell r="C1160" t="str">
            <v>NA</v>
          </cell>
          <cell r="D1160" t="str">
            <v>GCF_000947595.1</v>
          </cell>
        </row>
        <row r="1161">
          <cell r="A1161" t="str">
            <v>SAMEA3234121</v>
          </cell>
          <cell r="B1161" t="str">
            <v>Assembly</v>
          </cell>
          <cell r="C1161" t="str">
            <v>NA</v>
          </cell>
          <cell r="D1161" t="str">
            <v>GCF_000876815.1</v>
          </cell>
        </row>
        <row r="1162">
          <cell r="A1162" t="str">
            <v>SAMEA3234122</v>
          </cell>
          <cell r="B1162" t="str">
            <v>Assembly</v>
          </cell>
          <cell r="C1162" t="str">
            <v>NA</v>
          </cell>
          <cell r="D1162" t="str">
            <v>GCF_000947515.1</v>
          </cell>
        </row>
        <row r="1163">
          <cell r="A1163" t="str">
            <v>SAMEA3234123</v>
          </cell>
          <cell r="B1163" t="str">
            <v>Assembly</v>
          </cell>
          <cell r="C1163" t="str">
            <v>NA</v>
          </cell>
          <cell r="D1163" t="str">
            <v>GCF_000945635.1</v>
          </cell>
        </row>
        <row r="1164">
          <cell r="A1164" t="str">
            <v>SAMEA3234124</v>
          </cell>
          <cell r="B1164" t="str">
            <v>Assembly</v>
          </cell>
          <cell r="C1164" t="str">
            <v>NA</v>
          </cell>
          <cell r="D1164" t="str">
            <v>GCF_000939735.1</v>
          </cell>
        </row>
        <row r="1165">
          <cell r="A1165" t="str">
            <v>SAMEA3234125</v>
          </cell>
          <cell r="B1165" t="str">
            <v>Assembly</v>
          </cell>
          <cell r="C1165" t="str">
            <v>NA</v>
          </cell>
          <cell r="D1165" t="str">
            <v>GCF_000877095.1</v>
          </cell>
        </row>
        <row r="1166">
          <cell r="A1166" t="str">
            <v>SAMEA3234126</v>
          </cell>
          <cell r="B1166" t="str">
            <v>Assembly</v>
          </cell>
          <cell r="C1166" t="str">
            <v>NA</v>
          </cell>
          <cell r="D1166" t="str">
            <v>GCF_000937195.1</v>
          </cell>
        </row>
        <row r="1167">
          <cell r="A1167" t="str">
            <v>SAMEA6227225</v>
          </cell>
          <cell r="B1167" t="str">
            <v>Assembly</v>
          </cell>
          <cell r="C1167" t="str">
            <v>NA</v>
          </cell>
          <cell r="D1167" t="str">
            <v>GCF_902702745.1</v>
          </cell>
        </row>
        <row r="1168">
          <cell r="A1168" t="str">
            <v>SAMN02470631</v>
          </cell>
          <cell r="B1168" t="str">
            <v>Assembly</v>
          </cell>
          <cell r="C1168" t="str">
            <v>NA</v>
          </cell>
          <cell r="D1168" t="str">
            <v>GCF_000440315.1</v>
          </cell>
        </row>
        <row r="1169">
          <cell r="A1169" t="str">
            <v>SAMN02470636</v>
          </cell>
          <cell r="B1169" t="str">
            <v>Assembly</v>
          </cell>
          <cell r="C1169" t="str">
            <v>NA</v>
          </cell>
          <cell r="D1169" t="str">
            <v>GCF_000440255.1</v>
          </cell>
        </row>
        <row r="1170">
          <cell r="A1170" t="str">
            <v>SAMN02603644</v>
          </cell>
          <cell r="B1170" t="str">
            <v>Assembly</v>
          </cell>
          <cell r="C1170" t="str">
            <v>NA</v>
          </cell>
          <cell r="D1170" t="str">
            <v>GCF_000018185.1</v>
          </cell>
        </row>
        <row r="1171">
          <cell r="A1171" t="str">
            <v>SAMN05231907</v>
          </cell>
          <cell r="B1171" t="str">
            <v>Assembly</v>
          </cell>
          <cell r="C1171" t="str">
            <v>NA</v>
          </cell>
          <cell r="D1171" t="str">
            <v>GCF_002189695.1</v>
          </cell>
        </row>
        <row r="1172">
          <cell r="A1172" t="str">
            <v>SAMN08238443</v>
          </cell>
          <cell r="B1172" t="str">
            <v>Assembly</v>
          </cell>
          <cell r="C1172" t="str">
            <v>NA</v>
          </cell>
          <cell r="D1172" t="str">
            <v>GCF_009870015.1</v>
          </cell>
        </row>
        <row r="1173">
          <cell r="A1173" t="str">
            <v>SAMN08238502</v>
          </cell>
          <cell r="B1173" t="str">
            <v>Assembly</v>
          </cell>
          <cell r="C1173" t="str">
            <v>NA</v>
          </cell>
          <cell r="D1173" t="str">
            <v>GCF_009870805.1</v>
          </cell>
        </row>
        <row r="1174">
          <cell r="A1174" t="str">
            <v>SAMN08238506</v>
          </cell>
          <cell r="B1174" t="str">
            <v>Assembly</v>
          </cell>
          <cell r="C1174" t="str">
            <v>NA</v>
          </cell>
          <cell r="D1174" t="str">
            <v>GCF_009870045.1</v>
          </cell>
        </row>
        <row r="1175">
          <cell r="A1175" t="str">
            <v>SAMN08435267</v>
          </cell>
          <cell r="B1175" t="str">
            <v>Assembly</v>
          </cell>
          <cell r="C1175" t="str">
            <v>NA</v>
          </cell>
          <cell r="D1175" t="str">
            <v>GCF_003012485.1</v>
          </cell>
        </row>
        <row r="1176">
          <cell r="A1176" t="str">
            <v>SAMN08435268</v>
          </cell>
          <cell r="B1176" t="str">
            <v>Assembly</v>
          </cell>
          <cell r="C1176" t="str">
            <v>NA</v>
          </cell>
          <cell r="D1176" t="str">
            <v>GCF_003012465.1</v>
          </cell>
        </row>
        <row r="1177">
          <cell r="A1177" t="str">
            <v>SAMN08435269</v>
          </cell>
          <cell r="B1177" t="str">
            <v>Assembly</v>
          </cell>
          <cell r="C1177" t="str">
            <v>NA</v>
          </cell>
          <cell r="D1177" t="str">
            <v>GCF_003012385.1</v>
          </cell>
        </row>
        <row r="1178">
          <cell r="A1178" t="str">
            <v>SAMN08435270</v>
          </cell>
          <cell r="B1178" t="str">
            <v>Assembly</v>
          </cell>
          <cell r="C1178" t="str">
            <v>NA</v>
          </cell>
          <cell r="D1178" t="str">
            <v>GCF_003012425.1</v>
          </cell>
        </row>
        <row r="1179">
          <cell r="A1179" t="str">
            <v>SAMN08799542</v>
          </cell>
          <cell r="B1179" t="str">
            <v>Assembly</v>
          </cell>
          <cell r="C1179" t="str">
            <v>NA</v>
          </cell>
          <cell r="D1179" t="str">
            <v>GCF_003028635.1</v>
          </cell>
        </row>
        <row r="1180">
          <cell r="A1180" t="str">
            <v>SAMEA3138299</v>
          </cell>
          <cell r="B1180" t="str">
            <v>Assembly</v>
          </cell>
          <cell r="C1180" t="str">
            <v>NA</v>
          </cell>
          <cell r="D1180" t="str">
            <v>GCF_000091905.1</v>
          </cell>
        </row>
        <row r="1181">
          <cell r="A1181" t="str">
            <v>SAMEA3233752</v>
          </cell>
          <cell r="B1181" t="str">
            <v>Assembly</v>
          </cell>
          <cell r="C1181" t="str">
            <v>NA</v>
          </cell>
          <cell r="D1181" t="str">
            <v>GCF_000946355.1</v>
          </cell>
        </row>
        <row r="1182">
          <cell r="A1182" t="str">
            <v>SAMEA3233753</v>
          </cell>
          <cell r="B1182" t="str">
            <v>Assembly</v>
          </cell>
          <cell r="C1182" t="str">
            <v>NA</v>
          </cell>
          <cell r="D1182" t="str">
            <v>GCF_000938815.1</v>
          </cell>
        </row>
        <row r="1183">
          <cell r="A1183" t="str">
            <v>SAMEA3233754</v>
          </cell>
          <cell r="B1183" t="str">
            <v>Assembly</v>
          </cell>
          <cell r="C1183" t="str">
            <v>NA</v>
          </cell>
          <cell r="D1183" t="str">
            <v>GCF_000942575.1</v>
          </cell>
        </row>
        <row r="1184">
          <cell r="A1184" t="str">
            <v>SAMEA3233755</v>
          </cell>
          <cell r="B1184" t="str">
            <v>Assembly</v>
          </cell>
          <cell r="C1184" t="str">
            <v>NA</v>
          </cell>
          <cell r="D1184" t="str">
            <v>GCF_000938475.1</v>
          </cell>
        </row>
        <row r="1185">
          <cell r="A1185" t="str">
            <v>SAMEA3233803</v>
          </cell>
          <cell r="B1185" t="str">
            <v>Assembly</v>
          </cell>
          <cell r="C1185" t="str">
            <v>NA</v>
          </cell>
          <cell r="D1185" t="str">
            <v>GCF_000942295.1</v>
          </cell>
        </row>
        <row r="1186">
          <cell r="A1186" t="str">
            <v>SAMEA3233804</v>
          </cell>
          <cell r="B1186" t="str">
            <v>Assembly</v>
          </cell>
          <cell r="C1186" t="str">
            <v>NA</v>
          </cell>
          <cell r="D1186" t="str">
            <v>GCF_000945095.1</v>
          </cell>
        </row>
        <row r="1187">
          <cell r="A1187" t="str">
            <v>SAMEA3233871</v>
          </cell>
          <cell r="B1187" t="str">
            <v>Assembly</v>
          </cell>
          <cell r="C1187" t="str">
            <v>NA</v>
          </cell>
          <cell r="D1187" t="str">
            <v>GCF_000938915.1</v>
          </cell>
        </row>
        <row r="1188">
          <cell r="A1188" t="str">
            <v>SAMEA3233872</v>
          </cell>
          <cell r="B1188" t="str">
            <v>Assembly</v>
          </cell>
          <cell r="C1188" t="str">
            <v>NA</v>
          </cell>
          <cell r="D1188" t="str">
            <v>GCF_000937295.1</v>
          </cell>
        </row>
        <row r="1189">
          <cell r="A1189" t="str">
            <v>SAMEA3233873</v>
          </cell>
          <cell r="B1189" t="str">
            <v>Assembly</v>
          </cell>
          <cell r="C1189" t="str">
            <v>NA</v>
          </cell>
          <cell r="D1189" t="str">
            <v>GCF_000939235.1</v>
          </cell>
        </row>
        <row r="1190">
          <cell r="A1190" t="str">
            <v>SAMEA3233874</v>
          </cell>
          <cell r="B1190" t="str">
            <v>Assembly</v>
          </cell>
          <cell r="C1190" t="str">
            <v>NA</v>
          </cell>
          <cell r="D1190" t="str">
            <v>GCF_000940675.1</v>
          </cell>
        </row>
        <row r="1191">
          <cell r="A1191" t="str">
            <v>SAMEA3233875</v>
          </cell>
          <cell r="B1191" t="str">
            <v>Assembly</v>
          </cell>
          <cell r="C1191" t="str">
            <v>NA</v>
          </cell>
          <cell r="D1191" t="str">
            <v>GCF_000876755.1</v>
          </cell>
        </row>
        <row r="1192">
          <cell r="A1192" t="str">
            <v>SAMEA3233876</v>
          </cell>
          <cell r="B1192" t="str">
            <v>Assembly</v>
          </cell>
          <cell r="C1192" t="str">
            <v>NA</v>
          </cell>
          <cell r="D1192" t="str">
            <v>GCF_000944455.1</v>
          </cell>
        </row>
        <row r="1193">
          <cell r="A1193" t="str">
            <v>SAMEA3233877</v>
          </cell>
          <cell r="B1193" t="str">
            <v>Assembly</v>
          </cell>
          <cell r="C1193" t="str">
            <v>NA</v>
          </cell>
          <cell r="D1193" t="str">
            <v>GCF_000944755.1</v>
          </cell>
        </row>
        <row r="1194">
          <cell r="A1194" t="str">
            <v>SAMEA3233878</v>
          </cell>
          <cell r="B1194" t="str">
            <v>Assembly</v>
          </cell>
          <cell r="C1194" t="str">
            <v>NA</v>
          </cell>
          <cell r="D1194" t="str">
            <v>GCF_000942515.1</v>
          </cell>
        </row>
        <row r="1195">
          <cell r="A1195" t="str">
            <v>SAMEA3233879</v>
          </cell>
          <cell r="B1195" t="str">
            <v>Assembly</v>
          </cell>
          <cell r="C1195" t="str">
            <v>NA</v>
          </cell>
          <cell r="D1195" t="str">
            <v>GCF_000877155.1</v>
          </cell>
        </row>
        <row r="1196">
          <cell r="A1196" t="str">
            <v>SAMEA3233880</v>
          </cell>
          <cell r="B1196" t="str">
            <v>Assembly</v>
          </cell>
          <cell r="C1196" t="str">
            <v>NA</v>
          </cell>
          <cell r="D1196" t="str">
            <v>GCF_000942315.1</v>
          </cell>
        </row>
        <row r="1197">
          <cell r="A1197" t="str">
            <v>SAMEA3233901</v>
          </cell>
          <cell r="B1197" t="str">
            <v>Assembly</v>
          </cell>
          <cell r="C1197" t="str">
            <v>NA</v>
          </cell>
          <cell r="D1197" t="str">
            <v>GCF_000941715.1</v>
          </cell>
        </row>
        <row r="1198">
          <cell r="A1198" t="str">
            <v>SAMEA3233911</v>
          </cell>
          <cell r="B1198" t="str">
            <v>Assembly</v>
          </cell>
          <cell r="C1198" t="str">
            <v>NA</v>
          </cell>
          <cell r="D1198" t="str">
            <v>GCF_000944375.1</v>
          </cell>
        </row>
        <row r="1199">
          <cell r="A1199" t="str">
            <v>SAMEA3233918</v>
          </cell>
          <cell r="B1199" t="str">
            <v>Assembly</v>
          </cell>
          <cell r="C1199" t="str">
            <v>NA</v>
          </cell>
          <cell r="D1199" t="str">
            <v>GCF_000877035.1</v>
          </cell>
        </row>
        <row r="1200">
          <cell r="A1200" t="str">
            <v>SAMEA3233971</v>
          </cell>
          <cell r="B1200" t="str">
            <v>Assembly</v>
          </cell>
          <cell r="C1200" t="str">
            <v>NA</v>
          </cell>
          <cell r="D1200" t="str">
            <v>GCF_000938415.1</v>
          </cell>
        </row>
        <row r="1201">
          <cell r="A1201" t="str">
            <v>SAMEA3233972</v>
          </cell>
          <cell r="B1201" t="str">
            <v>Assembly</v>
          </cell>
          <cell r="C1201" t="str">
            <v>NA</v>
          </cell>
          <cell r="D1201" t="str">
            <v>GCF_000945555.1</v>
          </cell>
        </row>
        <row r="1202">
          <cell r="A1202" t="str">
            <v>SAMEA3233974</v>
          </cell>
          <cell r="B1202" t="str">
            <v>Assembly</v>
          </cell>
          <cell r="C1202" t="str">
            <v>NA</v>
          </cell>
          <cell r="D1202" t="str">
            <v>GCF_000936325.1</v>
          </cell>
        </row>
        <row r="1203">
          <cell r="A1203" t="str">
            <v>SAMEA3233975</v>
          </cell>
          <cell r="B1203" t="str">
            <v>Assembly</v>
          </cell>
          <cell r="C1203" t="str">
            <v>NA</v>
          </cell>
          <cell r="D1203" t="str">
            <v>GCF_000946155.1</v>
          </cell>
        </row>
        <row r="1204">
          <cell r="A1204" t="str">
            <v>SAMEA3233976</v>
          </cell>
          <cell r="B1204" t="str">
            <v>Assembly</v>
          </cell>
          <cell r="C1204" t="str">
            <v>NA</v>
          </cell>
          <cell r="D1204" t="str">
            <v>GCF_000940335.1</v>
          </cell>
        </row>
        <row r="1205">
          <cell r="A1205" t="str">
            <v>SAMEA3233977</v>
          </cell>
          <cell r="B1205" t="str">
            <v>Assembly</v>
          </cell>
          <cell r="C1205" t="str">
            <v>NA</v>
          </cell>
          <cell r="D1205" t="str">
            <v>GCF_000935945.1</v>
          </cell>
        </row>
        <row r="1206">
          <cell r="A1206" t="str">
            <v>SAMEA3233978</v>
          </cell>
          <cell r="B1206" t="str">
            <v>Assembly</v>
          </cell>
          <cell r="C1206" t="str">
            <v>NA</v>
          </cell>
          <cell r="D1206" t="str">
            <v>GCF_000942795.1</v>
          </cell>
        </row>
        <row r="1207">
          <cell r="A1207" t="str">
            <v>SAMEA3233979</v>
          </cell>
          <cell r="B1207" t="str">
            <v>Assembly</v>
          </cell>
          <cell r="C1207" t="str">
            <v>NA</v>
          </cell>
          <cell r="D1207" t="str">
            <v>GCF_000941655.1</v>
          </cell>
        </row>
        <row r="1208">
          <cell r="A1208" t="str">
            <v>SAMEA3233980</v>
          </cell>
          <cell r="B1208" t="str">
            <v>Assembly</v>
          </cell>
          <cell r="C1208" t="str">
            <v>NA</v>
          </cell>
          <cell r="D1208" t="str">
            <v>GCF_000938095.1</v>
          </cell>
        </row>
        <row r="1209">
          <cell r="A1209" t="str">
            <v>SAMEA3233981</v>
          </cell>
          <cell r="B1209" t="str">
            <v>Assembly</v>
          </cell>
          <cell r="C1209" t="str">
            <v>NA</v>
          </cell>
          <cell r="D1209" t="str">
            <v>GCF_000936815.1</v>
          </cell>
        </row>
        <row r="1210">
          <cell r="A1210" t="str">
            <v>SAMEA3233982</v>
          </cell>
          <cell r="B1210" t="str">
            <v>Assembly</v>
          </cell>
          <cell r="C1210" t="str">
            <v>NA</v>
          </cell>
          <cell r="D1210" t="str">
            <v>GCF_000942855.1</v>
          </cell>
        </row>
        <row r="1211">
          <cell r="A1211" t="str">
            <v>SAMEA3233983</v>
          </cell>
          <cell r="B1211" t="str">
            <v>Assembly</v>
          </cell>
          <cell r="C1211" t="str">
            <v>NA</v>
          </cell>
          <cell r="D1211" t="str">
            <v>GCF_000943955.1</v>
          </cell>
        </row>
        <row r="1212">
          <cell r="A1212" t="str">
            <v>SAMEA3233984</v>
          </cell>
          <cell r="B1212" t="str">
            <v>Assembly</v>
          </cell>
          <cell r="C1212" t="str">
            <v>NA</v>
          </cell>
          <cell r="D1212" t="str">
            <v>GCF_000946235.1</v>
          </cell>
        </row>
        <row r="1213">
          <cell r="A1213" t="str">
            <v>SAMEA3233985</v>
          </cell>
          <cell r="B1213" t="str">
            <v>Assembly</v>
          </cell>
          <cell r="C1213" t="str">
            <v>NA</v>
          </cell>
          <cell r="D1213" t="str">
            <v>GCF_000937075.1</v>
          </cell>
        </row>
        <row r="1214">
          <cell r="A1214" t="str">
            <v>SAMEA3233986</v>
          </cell>
          <cell r="B1214" t="str">
            <v>Assembly</v>
          </cell>
          <cell r="C1214" t="str">
            <v>NA</v>
          </cell>
          <cell r="D1214" t="str">
            <v>GCF_000944535.1</v>
          </cell>
        </row>
        <row r="1215">
          <cell r="A1215" t="str">
            <v>SAMEA3233987</v>
          </cell>
          <cell r="B1215" t="str">
            <v>Assembly</v>
          </cell>
          <cell r="C1215" t="str">
            <v>NA</v>
          </cell>
          <cell r="D1215" t="str">
            <v>GCF_000943115.1</v>
          </cell>
        </row>
        <row r="1216">
          <cell r="A1216" t="str">
            <v>SAMEA3233988</v>
          </cell>
          <cell r="B1216" t="str">
            <v>Assembly</v>
          </cell>
          <cell r="C1216" t="str">
            <v>NA</v>
          </cell>
          <cell r="D1216" t="str">
            <v>GCF_000939715.1</v>
          </cell>
        </row>
        <row r="1217">
          <cell r="A1217" t="str">
            <v>SAMEA3233990</v>
          </cell>
          <cell r="B1217" t="str">
            <v>Assembly</v>
          </cell>
          <cell r="C1217" t="str">
            <v>NA</v>
          </cell>
          <cell r="D1217" t="str">
            <v>GCF_000937875.1</v>
          </cell>
        </row>
        <row r="1218">
          <cell r="A1218" t="str">
            <v>SAMEA3233991</v>
          </cell>
          <cell r="B1218" t="str">
            <v>Assembly</v>
          </cell>
          <cell r="C1218" t="str">
            <v>NA</v>
          </cell>
          <cell r="D1218" t="str">
            <v>GCF_000938155.1</v>
          </cell>
        </row>
        <row r="1219">
          <cell r="A1219" t="str">
            <v>SAMEA3233992</v>
          </cell>
          <cell r="B1219" t="str">
            <v>Assembly</v>
          </cell>
          <cell r="C1219" t="str">
            <v>NA</v>
          </cell>
          <cell r="D1219" t="str">
            <v>GCF_000942595.1</v>
          </cell>
        </row>
        <row r="1220">
          <cell r="A1220" t="str">
            <v>SAMEA3233993</v>
          </cell>
          <cell r="B1220" t="str">
            <v>Assembly</v>
          </cell>
          <cell r="C1220" t="str">
            <v>NA</v>
          </cell>
          <cell r="D1220" t="str">
            <v>GCF_000937735.1</v>
          </cell>
        </row>
        <row r="1221">
          <cell r="A1221" t="str">
            <v>SAMEA3233994</v>
          </cell>
          <cell r="B1221" t="str">
            <v>Assembly</v>
          </cell>
          <cell r="C1221" t="str">
            <v>NA</v>
          </cell>
          <cell r="D1221" t="str">
            <v>GCF_000942995.1</v>
          </cell>
        </row>
        <row r="1222">
          <cell r="A1222" t="str">
            <v>SAMEA3233995</v>
          </cell>
          <cell r="B1222" t="str">
            <v>Assembly</v>
          </cell>
          <cell r="C1222" t="str">
            <v>NA</v>
          </cell>
          <cell r="D1222" t="str">
            <v>GCF_000943295.1</v>
          </cell>
        </row>
        <row r="1223">
          <cell r="A1223" t="str">
            <v>SAMEA3233996</v>
          </cell>
          <cell r="B1223" t="str">
            <v>Assembly</v>
          </cell>
          <cell r="C1223" t="str">
            <v>NA</v>
          </cell>
          <cell r="D1223" t="str">
            <v>GCF_000943855.1</v>
          </cell>
        </row>
        <row r="1224">
          <cell r="A1224" t="str">
            <v>SAMEA3233997</v>
          </cell>
          <cell r="B1224" t="str">
            <v>Assembly</v>
          </cell>
          <cell r="C1224" t="str">
            <v>NA</v>
          </cell>
          <cell r="D1224" t="str">
            <v>GCF_000938795.1</v>
          </cell>
        </row>
        <row r="1225">
          <cell r="A1225" t="str">
            <v>SAMEA3233998</v>
          </cell>
          <cell r="B1225" t="str">
            <v>Assembly</v>
          </cell>
          <cell r="C1225" t="str">
            <v>NA</v>
          </cell>
          <cell r="D1225" t="str">
            <v>GCF_000947775.1</v>
          </cell>
        </row>
        <row r="1226">
          <cell r="A1226" t="str">
            <v>SAMEA3234001</v>
          </cell>
          <cell r="B1226" t="str">
            <v>Assembly</v>
          </cell>
          <cell r="C1226" t="str">
            <v>NA</v>
          </cell>
          <cell r="D1226" t="str">
            <v>GCF_000938135.1</v>
          </cell>
        </row>
        <row r="1227">
          <cell r="A1227" t="str">
            <v>SAMEA3234002</v>
          </cell>
          <cell r="B1227" t="str">
            <v>Assembly</v>
          </cell>
          <cell r="C1227" t="str">
            <v>NA</v>
          </cell>
          <cell r="D1227" t="str">
            <v>GCF_000942075.1</v>
          </cell>
        </row>
        <row r="1228">
          <cell r="A1228" t="str">
            <v>SAMEA3234003</v>
          </cell>
          <cell r="B1228" t="str">
            <v>Assembly</v>
          </cell>
          <cell r="C1228" t="str">
            <v>NA</v>
          </cell>
          <cell r="D1228" t="str">
            <v>GCF_000947715.1</v>
          </cell>
        </row>
        <row r="1229">
          <cell r="A1229" t="str">
            <v>SAMEA3234004</v>
          </cell>
          <cell r="B1229" t="str">
            <v>Assembly</v>
          </cell>
          <cell r="C1229" t="str">
            <v>NA</v>
          </cell>
          <cell r="D1229" t="str">
            <v>GCF_000938115.1</v>
          </cell>
        </row>
        <row r="1230">
          <cell r="A1230" t="str">
            <v>SAMEA3234005</v>
          </cell>
          <cell r="B1230" t="str">
            <v>Assembly</v>
          </cell>
          <cell r="C1230" t="str">
            <v>NA</v>
          </cell>
          <cell r="D1230" t="str">
            <v>GCF_000938195.1</v>
          </cell>
        </row>
        <row r="1231">
          <cell r="A1231" t="str">
            <v>SAMEA3234006</v>
          </cell>
          <cell r="B1231" t="str">
            <v>Assembly</v>
          </cell>
          <cell r="C1231" t="str">
            <v>NA</v>
          </cell>
          <cell r="D1231" t="str">
            <v>GCF_000942335.1</v>
          </cell>
        </row>
        <row r="1232">
          <cell r="A1232" t="str">
            <v>SAMEA3234007</v>
          </cell>
          <cell r="B1232" t="str">
            <v>Assembly</v>
          </cell>
          <cell r="C1232" t="str">
            <v>NA</v>
          </cell>
          <cell r="D1232" t="str">
            <v>GCF_000945015.1</v>
          </cell>
        </row>
        <row r="1233">
          <cell r="A1233" t="str">
            <v>SAMEA3234008</v>
          </cell>
          <cell r="B1233" t="str">
            <v>Assembly</v>
          </cell>
          <cell r="C1233" t="str">
            <v>NA</v>
          </cell>
          <cell r="D1233" t="str">
            <v>GCF_000936795.1</v>
          </cell>
        </row>
        <row r="1234">
          <cell r="A1234" t="str">
            <v>SAMEA3234009</v>
          </cell>
          <cell r="B1234" t="str">
            <v>Assembly</v>
          </cell>
          <cell r="C1234" t="str">
            <v>NA</v>
          </cell>
          <cell r="D1234" t="str">
            <v>GCF_000937175.1</v>
          </cell>
        </row>
        <row r="1235">
          <cell r="A1235" t="str">
            <v>SAMEA3234010</v>
          </cell>
          <cell r="B1235" t="str">
            <v>Assembly</v>
          </cell>
          <cell r="C1235" t="str">
            <v>NA</v>
          </cell>
          <cell r="D1235" t="str">
            <v>GCF_000947055.1</v>
          </cell>
        </row>
        <row r="1236">
          <cell r="A1236" t="str">
            <v>SAMEA3234011</v>
          </cell>
          <cell r="B1236" t="str">
            <v>Assembly</v>
          </cell>
          <cell r="C1236" t="str">
            <v>NA</v>
          </cell>
          <cell r="D1236" t="str">
            <v>GCF_000938215.1</v>
          </cell>
        </row>
        <row r="1237">
          <cell r="A1237" t="str">
            <v>SAMEA3234012</v>
          </cell>
          <cell r="B1237" t="str">
            <v>Assembly</v>
          </cell>
          <cell r="C1237" t="str">
            <v>NA</v>
          </cell>
          <cell r="D1237" t="str">
            <v>GCF_000947495.1</v>
          </cell>
        </row>
        <row r="1238">
          <cell r="A1238" t="str">
            <v>SAMEA3234013</v>
          </cell>
          <cell r="B1238" t="str">
            <v>Assembly</v>
          </cell>
          <cell r="C1238" t="str">
            <v>NA</v>
          </cell>
          <cell r="D1238" t="str">
            <v>GCF_000947695.1</v>
          </cell>
        </row>
        <row r="1239">
          <cell r="A1239" t="str">
            <v>SAMEA3234014</v>
          </cell>
          <cell r="B1239" t="str">
            <v>Assembly</v>
          </cell>
          <cell r="C1239" t="str">
            <v>NA</v>
          </cell>
          <cell r="D1239" t="str">
            <v>GCF_000936145.1</v>
          </cell>
        </row>
        <row r="1240">
          <cell r="A1240" t="str">
            <v>SAMEA3234015</v>
          </cell>
          <cell r="B1240" t="str">
            <v>Assembly</v>
          </cell>
          <cell r="C1240" t="str">
            <v>NA</v>
          </cell>
          <cell r="D1240" t="str">
            <v>GCF_000945415.1</v>
          </cell>
        </row>
        <row r="1241">
          <cell r="A1241" t="str">
            <v>SAMEA3234016</v>
          </cell>
          <cell r="B1241" t="str">
            <v>Assembly</v>
          </cell>
          <cell r="C1241" t="str">
            <v>NA</v>
          </cell>
          <cell r="D1241" t="str">
            <v>GCF_000944115.1</v>
          </cell>
        </row>
        <row r="1242">
          <cell r="A1242" t="str">
            <v>SAMEA3234017</v>
          </cell>
          <cell r="B1242" t="str">
            <v>Assembly</v>
          </cell>
          <cell r="C1242" t="str">
            <v>NA</v>
          </cell>
          <cell r="D1242" t="str">
            <v>GCF_000936385.1</v>
          </cell>
        </row>
        <row r="1243">
          <cell r="A1243" t="str">
            <v>SAMEA3234018</v>
          </cell>
          <cell r="B1243" t="str">
            <v>Assembly</v>
          </cell>
          <cell r="C1243" t="str">
            <v>NA</v>
          </cell>
          <cell r="D1243" t="str">
            <v>GCF_000947415.1</v>
          </cell>
        </row>
        <row r="1244">
          <cell r="A1244" t="str">
            <v>SAMEA3234019</v>
          </cell>
          <cell r="B1244" t="str">
            <v>Assembly</v>
          </cell>
          <cell r="C1244" t="str">
            <v>NA</v>
          </cell>
          <cell r="D1244" t="str">
            <v>GCF_000941275.1</v>
          </cell>
        </row>
        <row r="1245">
          <cell r="A1245" t="str">
            <v>SAMEA3234020</v>
          </cell>
          <cell r="B1245" t="str">
            <v>Assembly</v>
          </cell>
          <cell r="C1245" t="str">
            <v>NA</v>
          </cell>
          <cell r="D1245" t="str">
            <v>GCF_000946135.1</v>
          </cell>
        </row>
        <row r="1246">
          <cell r="A1246" t="str">
            <v>SAMEA3234022</v>
          </cell>
          <cell r="B1246" t="str">
            <v>Assembly</v>
          </cell>
          <cell r="C1246" t="str">
            <v>NA</v>
          </cell>
          <cell r="D1246" t="str">
            <v>GCF_000946835.1</v>
          </cell>
        </row>
        <row r="1247">
          <cell r="A1247" t="str">
            <v>SAMEA3234023</v>
          </cell>
          <cell r="B1247" t="str">
            <v>Assembly</v>
          </cell>
          <cell r="C1247" t="str">
            <v>NA</v>
          </cell>
          <cell r="D1247" t="str">
            <v>GCF_000945595.1</v>
          </cell>
        </row>
        <row r="1248">
          <cell r="A1248" t="str">
            <v>SAMEA3234024</v>
          </cell>
          <cell r="B1248" t="str">
            <v>Assembly</v>
          </cell>
          <cell r="C1248" t="str">
            <v>NA</v>
          </cell>
          <cell r="D1248" t="str">
            <v>GCF_000945135.1</v>
          </cell>
        </row>
        <row r="1249">
          <cell r="A1249" t="str">
            <v>SAMEA3234025</v>
          </cell>
          <cell r="B1249" t="str">
            <v>Assembly</v>
          </cell>
          <cell r="C1249" t="str">
            <v>NA</v>
          </cell>
          <cell r="D1249" t="str">
            <v>GCF_000939015.1</v>
          </cell>
        </row>
        <row r="1250">
          <cell r="A1250" t="str">
            <v>SAMEA3234026</v>
          </cell>
          <cell r="B1250" t="str">
            <v>Assembly</v>
          </cell>
          <cell r="C1250" t="str">
            <v>NA</v>
          </cell>
          <cell r="D1250" t="str">
            <v>GCF_000936045.1</v>
          </cell>
        </row>
        <row r="1251">
          <cell r="A1251" t="str">
            <v>SAMEA3234027</v>
          </cell>
          <cell r="B1251" t="str">
            <v>Assembly</v>
          </cell>
          <cell r="C1251" t="str">
            <v>NA</v>
          </cell>
          <cell r="D1251" t="str">
            <v>GCF_000936285.1</v>
          </cell>
        </row>
        <row r="1252">
          <cell r="A1252" t="str">
            <v>SAMEA3234028</v>
          </cell>
          <cell r="B1252" t="str">
            <v>Assembly</v>
          </cell>
          <cell r="C1252" t="str">
            <v>NA</v>
          </cell>
          <cell r="D1252" t="str">
            <v>GCF_000940575.1</v>
          </cell>
        </row>
        <row r="1253">
          <cell r="A1253" t="str">
            <v>SAMEA3234029</v>
          </cell>
          <cell r="B1253" t="str">
            <v>Assembly</v>
          </cell>
          <cell r="C1253" t="str">
            <v>NA</v>
          </cell>
          <cell r="D1253" t="str">
            <v>GCF_000942055.1</v>
          </cell>
        </row>
        <row r="1254">
          <cell r="A1254" t="str">
            <v>SAMEA3234030</v>
          </cell>
          <cell r="B1254" t="str">
            <v>Assembly</v>
          </cell>
          <cell r="C1254" t="str">
            <v>NA</v>
          </cell>
          <cell r="D1254" t="str">
            <v>GCF_000941515.1</v>
          </cell>
        </row>
        <row r="1255">
          <cell r="A1255" t="str">
            <v>SAMEA3234031</v>
          </cell>
          <cell r="B1255" t="str">
            <v>Assembly</v>
          </cell>
          <cell r="C1255" t="str">
            <v>NA</v>
          </cell>
          <cell r="D1255" t="str">
            <v>GCF_000946595.1</v>
          </cell>
        </row>
        <row r="1256">
          <cell r="A1256" t="str">
            <v>SAMEA3234075</v>
          </cell>
          <cell r="B1256" t="str">
            <v>Assembly</v>
          </cell>
          <cell r="C1256" t="str">
            <v>NA</v>
          </cell>
          <cell r="D1256" t="str">
            <v>GCF_000947555.1</v>
          </cell>
        </row>
        <row r="1257">
          <cell r="A1257" t="str">
            <v>SAMEA3234076</v>
          </cell>
          <cell r="B1257" t="str">
            <v>Assembly</v>
          </cell>
          <cell r="C1257" t="str">
            <v>NA</v>
          </cell>
          <cell r="D1257" t="str">
            <v>GCF_000942655.1</v>
          </cell>
        </row>
        <row r="1258">
          <cell r="A1258" t="str">
            <v>SAMEA3234077</v>
          </cell>
          <cell r="B1258" t="str">
            <v>Assembly</v>
          </cell>
          <cell r="C1258" t="str">
            <v>NA</v>
          </cell>
          <cell r="D1258" t="str">
            <v>GCF_000936575.1</v>
          </cell>
        </row>
        <row r="1259">
          <cell r="A1259" t="str">
            <v>SAMEA3234078</v>
          </cell>
          <cell r="B1259" t="str">
            <v>Assembly</v>
          </cell>
          <cell r="C1259" t="str">
            <v>NA</v>
          </cell>
          <cell r="D1259" t="str">
            <v>GCF_000946695.1</v>
          </cell>
        </row>
        <row r="1260">
          <cell r="A1260" t="str">
            <v>SAMEA3234079</v>
          </cell>
          <cell r="B1260" t="str">
            <v>Assembly</v>
          </cell>
          <cell r="C1260" t="str">
            <v>NA</v>
          </cell>
          <cell r="D1260" t="str">
            <v>GCF_000940755.1</v>
          </cell>
        </row>
        <row r="1261">
          <cell r="A1261" t="str">
            <v>SAMEA3234080</v>
          </cell>
          <cell r="B1261" t="str">
            <v>Assembly</v>
          </cell>
          <cell r="C1261" t="str">
            <v>NA</v>
          </cell>
          <cell r="D1261" t="str">
            <v>GCF_000944195.1</v>
          </cell>
        </row>
        <row r="1262">
          <cell r="A1262" t="str">
            <v>SAMEA3234081</v>
          </cell>
          <cell r="B1262" t="str">
            <v>Assembly</v>
          </cell>
          <cell r="C1262" t="str">
            <v>NA</v>
          </cell>
          <cell r="D1262" t="str">
            <v>GCF_000946495.1</v>
          </cell>
        </row>
        <row r="1263">
          <cell r="A1263" t="str">
            <v>SAMEA3234082</v>
          </cell>
          <cell r="B1263" t="str">
            <v>Assembly</v>
          </cell>
          <cell r="C1263" t="str">
            <v>NA</v>
          </cell>
          <cell r="D1263" t="str">
            <v>GCF_000936305.1</v>
          </cell>
        </row>
        <row r="1264">
          <cell r="A1264" t="str">
            <v>SAMEA3234084</v>
          </cell>
          <cell r="B1264" t="str">
            <v>Assembly</v>
          </cell>
          <cell r="C1264" t="str">
            <v>NA</v>
          </cell>
          <cell r="D1264" t="str">
            <v>GCF_000944215.1</v>
          </cell>
        </row>
        <row r="1265">
          <cell r="A1265" t="str">
            <v>SAMEA3234085</v>
          </cell>
          <cell r="B1265" t="str">
            <v>Assembly</v>
          </cell>
          <cell r="C1265" t="str">
            <v>NA</v>
          </cell>
          <cell r="D1265" t="str">
            <v>GCF_000946215.1</v>
          </cell>
        </row>
        <row r="1266">
          <cell r="A1266" t="str">
            <v>SAMEA3234086</v>
          </cell>
          <cell r="B1266" t="str">
            <v>Assembly</v>
          </cell>
          <cell r="C1266" t="str">
            <v>NA</v>
          </cell>
          <cell r="D1266" t="str">
            <v>GCF_000947455.1</v>
          </cell>
        </row>
        <row r="1267">
          <cell r="A1267" t="str">
            <v>SAMEA3234088</v>
          </cell>
          <cell r="B1267" t="str">
            <v>Assembly</v>
          </cell>
          <cell r="C1267" t="str">
            <v>NA</v>
          </cell>
          <cell r="D1267" t="str">
            <v>GCF_000945035.1</v>
          </cell>
        </row>
        <row r="1268">
          <cell r="A1268" t="str">
            <v>SAMEA3234089</v>
          </cell>
          <cell r="B1268" t="str">
            <v>Assembly</v>
          </cell>
          <cell r="C1268" t="str">
            <v>NA</v>
          </cell>
          <cell r="D1268" t="str">
            <v>GCF_000941295.1</v>
          </cell>
        </row>
        <row r="1269">
          <cell r="A1269" t="str">
            <v>SAMEA3234090</v>
          </cell>
          <cell r="B1269" t="str">
            <v>Assembly</v>
          </cell>
          <cell r="C1269" t="str">
            <v>NA</v>
          </cell>
          <cell r="D1269" t="str">
            <v>GCF_000943215.1</v>
          </cell>
        </row>
        <row r="1270">
          <cell r="A1270" t="str">
            <v>SAMEA3234091</v>
          </cell>
          <cell r="B1270" t="str">
            <v>Assembly</v>
          </cell>
          <cell r="C1270" t="str">
            <v>NA</v>
          </cell>
          <cell r="D1270" t="str">
            <v>GCF_000945155.1</v>
          </cell>
        </row>
        <row r="1271">
          <cell r="A1271" t="str">
            <v>SAMEA3234093</v>
          </cell>
          <cell r="B1271" t="str">
            <v>Assembly</v>
          </cell>
          <cell r="C1271" t="str">
            <v>NA</v>
          </cell>
          <cell r="D1271" t="str">
            <v>GCF_000942635.1</v>
          </cell>
        </row>
        <row r="1272">
          <cell r="A1272" t="str">
            <v>SAMEA3234094</v>
          </cell>
          <cell r="B1272" t="str">
            <v>Assembly</v>
          </cell>
          <cell r="C1272" t="str">
            <v>NA</v>
          </cell>
          <cell r="D1272" t="str">
            <v>GCF_000940175.1</v>
          </cell>
        </row>
        <row r="1273">
          <cell r="A1273" t="str">
            <v>SAMEA3234095</v>
          </cell>
          <cell r="B1273" t="str">
            <v>Assembly</v>
          </cell>
          <cell r="C1273" t="str">
            <v>NA</v>
          </cell>
          <cell r="D1273" t="str">
            <v>GCF_000939175.1</v>
          </cell>
        </row>
        <row r="1274">
          <cell r="A1274" t="str">
            <v>SAMEA3234096</v>
          </cell>
          <cell r="B1274" t="str">
            <v>Assembly</v>
          </cell>
          <cell r="C1274" t="str">
            <v>NA</v>
          </cell>
          <cell r="D1274" t="str">
            <v>GCF_000941815.1</v>
          </cell>
        </row>
        <row r="1275">
          <cell r="A1275" t="str">
            <v>SAMEA3234097</v>
          </cell>
          <cell r="B1275" t="str">
            <v>Assembly</v>
          </cell>
          <cell r="C1275" t="str">
            <v>NA</v>
          </cell>
          <cell r="D1275" t="str">
            <v>GCF_000947435.1</v>
          </cell>
        </row>
        <row r="1276">
          <cell r="A1276" t="str">
            <v>SAMEA3234098</v>
          </cell>
          <cell r="B1276" t="str">
            <v>Assembly</v>
          </cell>
          <cell r="C1276" t="str">
            <v>NA</v>
          </cell>
          <cell r="D1276" t="str">
            <v>GCF_000945935.1</v>
          </cell>
        </row>
        <row r="1277">
          <cell r="A1277" t="str">
            <v>SAMEA3234099</v>
          </cell>
          <cell r="B1277" t="str">
            <v>Assembly</v>
          </cell>
          <cell r="C1277" t="str">
            <v>NA</v>
          </cell>
          <cell r="D1277" t="str">
            <v>GCF_000945495.1</v>
          </cell>
        </row>
        <row r="1278">
          <cell r="A1278" t="str">
            <v>SAMEA6227224</v>
          </cell>
          <cell r="B1278" t="str">
            <v>Assembly</v>
          </cell>
          <cell r="C1278" t="str">
            <v>NA</v>
          </cell>
          <cell r="D1278" t="str">
            <v>GCF_902702755.1</v>
          </cell>
        </row>
        <row r="1279">
          <cell r="A1279" t="str">
            <v>SAMEA6227226</v>
          </cell>
          <cell r="B1279" t="str">
            <v>Assembly</v>
          </cell>
          <cell r="C1279" t="str">
            <v>NA</v>
          </cell>
          <cell r="D1279" t="str">
            <v>GCF_902702785.1</v>
          </cell>
        </row>
        <row r="1280">
          <cell r="A1280" t="str">
            <v>SAMEA6227227</v>
          </cell>
          <cell r="B1280" t="str">
            <v>Assembly</v>
          </cell>
          <cell r="C1280" t="str">
            <v>NA</v>
          </cell>
          <cell r="D1280" t="str">
            <v>GCF_902702765.1</v>
          </cell>
        </row>
        <row r="1281">
          <cell r="A1281" t="str">
            <v>SAMEA6227228</v>
          </cell>
          <cell r="B1281" t="str">
            <v>Assembly</v>
          </cell>
          <cell r="C1281" t="str">
            <v>NA</v>
          </cell>
          <cell r="D1281" t="str">
            <v>GCF_902702775.1</v>
          </cell>
        </row>
        <row r="1282">
          <cell r="A1282" t="str">
            <v>SAMN02441756</v>
          </cell>
          <cell r="B1282" t="str">
            <v>Assembly</v>
          </cell>
          <cell r="C1282" t="str">
            <v>NA</v>
          </cell>
          <cell r="D1282" t="str">
            <v>GCF_000167375.1</v>
          </cell>
        </row>
        <row r="1283">
          <cell r="A1283" t="str">
            <v>SAMN02469503</v>
          </cell>
          <cell r="B1283" t="str">
            <v>Assembly</v>
          </cell>
          <cell r="C1283" t="str">
            <v>NA</v>
          </cell>
          <cell r="D1283" t="str">
            <v>GCF_000440795.1</v>
          </cell>
        </row>
        <row r="1284">
          <cell r="A1284" t="str">
            <v>SAMN02469506</v>
          </cell>
          <cell r="B1284" t="str">
            <v>Assembly</v>
          </cell>
          <cell r="C1284" t="str">
            <v>NA</v>
          </cell>
          <cell r="D1284" t="str">
            <v>GCF_000440935.1</v>
          </cell>
        </row>
        <row r="1285">
          <cell r="A1285" t="str">
            <v>SAMN02469521</v>
          </cell>
          <cell r="B1285" t="str">
            <v>Assembly</v>
          </cell>
          <cell r="C1285" t="str">
            <v>NA</v>
          </cell>
          <cell r="D1285" t="str">
            <v>GCF_000440415.1</v>
          </cell>
        </row>
        <row r="1286">
          <cell r="A1286" t="str">
            <v>SAMN02469522</v>
          </cell>
          <cell r="B1286" t="str">
            <v>Assembly</v>
          </cell>
          <cell r="C1286" t="str">
            <v>NA</v>
          </cell>
          <cell r="D1286" t="str">
            <v>GCF_000440435.1</v>
          </cell>
        </row>
        <row r="1287">
          <cell r="A1287" t="str">
            <v>SAMN02469523</v>
          </cell>
          <cell r="B1287" t="str">
            <v>Assembly</v>
          </cell>
          <cell r="C1287" t="str">
            <v>NA</v>
          </cell>
          <cell r="D1287" t="str">
            <v>GCF_000440575.1</v>
          </cell>
        </row>
        <row r="1288">
          <cell r="A1288" t="str">
            <v>SAMN02469524</v>
          </cell>
          <cell r="B1288" t="str">
            <v>Assembly</v>
          </cell>
          <cell r="C1288" t="str">
            <v>NA</v>
          </cell>
          <cell r="D1288" t="str">
            <v>GCF_000440595.1</v>
          </cell>
        </row>
        <row r="1289">
          <cell r="A1289" t="str">
            <v>SAMN02469525</v>
          </cell>
          <cell r="B1289" t="str">
            <v>Assembly</v>
          </cell>
          <cell r="C1289" t="str">
            <v>NA</v>
          </cell>
          <cell r="D1289" t="str">
            <v>GCF_000440695.1</v>
          </cell>
        </row>
        <row r="1290">
          <cell r="A1290" t="str">
            <v>SAMN02469526</v>
          </cell>
          <cell r="B1290" t="str">
            <v>Assembly</v>
          </cell>
          <cell r="C1290" t="str">
            <v>NA</v>
          </cell>
          <cell r="D1290" t="str">
            <v>GCF_000440895.1</v>
          </cell>
        </row>
        <row r="1291">
          <cell r="A1291" t="str">
            <v>SAMN02469529</v>
          </cell>
          <cell r="B1291" t="str">
            <v>Assembly</v>
          </cell>
          <cell r="C1291" t="str">
            <v>NA</v>
          </cell>
          <cell r="D1291" t="str">
            <v>GCF_000440635.1</v>
          </cell>
        </row>
        <row r="1292">
          <cell r="A1292" t="str">
            <v>SAMN02469534</v>
          </cell>
          <cell r="B1292" t="str">
            <v>Assembly</v>
          </cell>
          <cell r="C1292" t="str">
            <v>NA</v>
          </cell>
          <cell r="D1292" t="str">
            <v>GCF_000440475.1</v>
          </cell>
        </row>
        <row r="1293">
          <cell r="A1293" t="str">
            <v>SAMN02469535</v>
          </cell>
          <cell r="B1293" t="str">
            <v>Assembly</v>
          </cell>
          <cell r="C1293" t="str">
            <v>NA</v>
          </cell>
          <cell r="D1293" t="str">
            <v>GCF_000440515.1</v>
          </cell>
        </row>
        <row r="1294">
          <cell r="A1294" t="str">
            <v>SAMN02469536</v>
          </cell>
          <cell r="B1294" t="str">
            <v>Assembly</v>
          </cell>
          <cell r="C1294" t="str">
            <v>NA</v>
          </cell>
          <cell r="D1294" t="str">
            <v>GCF_000440535.1</v>
          </cell>
        </row>
        <row r="1295">
          <cell r="A1295" t="str">
            <v>SAMN02469545</v>
          </cell>
          <cell r="B1295" t="str">
            <v>Assembly</v>
          </cell>
          <cell r="C1295" t="str">
            <v>NA</v>
          </cell>
          <cell r="D1295" t="str">
            <v>GCF_000440915.1</v>
          </cell>
        </row>
        <row r="1296">
          <cell r="A1296" t="str">
            <v>SAMN02469550</v>
          </cell>
          <cell r="B1296" t="str">
            <v>Assembly</v>
          </cell>
          <cell r="C1296" t="str">
            <v>NA</v>
          </cell>
          <cell r="D1296" t="str">
            <v>GCF_000440455.1</v>
          </cell>
        </row>
        <row r="1297">
          <cell r="A1297" t="str">
            <v>SAMN02469551</v>
          </cell>
          <cell r="B1297" t="str">
            <v>Assembly</v>
          </cell>
          <cell r="C1297" t="str">
            <v>NA</v>
          </cell>
          <cell r="D1297" t="str">
            <v>GCF_000440495.1</v>
          </cell>
        </row>
        <row r="1298">
          <cell r="A1298" t="str">
            <v>SAMN02469552</v>
          </cell>
          <cell r="B1298" t="str">
            <v>Assembly</v>
          </cell>
          <cell r="C1298" t="str">
            <v>NA</v>
          </cell>
          <cell r="D1298" t="str">
            <v>GCF_000440615.1</v>
          </cell>
        </row>
        <row r="1299">
          <cell r="A1299" t="str">
            <v>SAMN02469554</v>
          </cell>
          <cell r="B1299" t="str">
            <v>Assembly</v>
          </cell>
          <cell r="C1299" t="str">
            <v>NA</v>
          </cell>
          <cell r="D1299" t="str">
            <v>GCF_000440675.1</v>
          </cell>
        </row>
        <row r="1300">
          <cell r="A1300" t="str">
            <v>SAMN02469555</v>
          </cell>
          <cell r="B1300" t="str">
            <v>Assembly</v>
          </cell>
          <cell r="C1300" t="str">
            <v>NA</v>
          </cell>
          <cell r="D1300" t="str">
            <v>GCF_000440715.1</v>
          </cell>
        </row>
        <row r="1301">
          <cell r="A1301" t="str">
            <v>SAMN02469902</v>
          </cell>
          <cell r="B1301" t="str">
            <v>Assembly</v>
          </cell>
          <cell r="C1301" t="str">
            <v>NA</v>
          </cell>
          <cell r="D1301" t="str">
            <v>GCF_000231325.1</v>
          </cell>
        </row>
        <row r="1302">
          <cell r="A1302" t="str">
            <v>SAMN02470632</v>
          </cell>
          <cell r="B1302" t="str">
            <v>Assembly</v>
          </cell>
          <cell r="C1302" t="str">
            <v>NA</v>
          </cell>
          <cell r="D1302" t="str">
            <v>GCF_000440395.1</v>
          </cell>
        </row>
        <row r="1303">
          <cell r="A1303" t="str">
            <v>SAMN02470634</v>
          </cell>
          <cell r="B1303" t="str">
            <v>Assembly</v>
          </cell>
          <cell r="C1303" t="str">
            <v>NA</v>
          </cell>
          <cell r="D1303" t="str">
            <v>GCF_000440275.1</v>
          </cell>
        </row>
        <row r="1304">
          <cell r="A1304" t="str">
            <v>SAMN02470635</v>
          </cell>
          <cell r="B1304" t="str">
            <v>Assembly</v>
          </cell>
          <cell r="C1304" t="str">
            <v>NA</v>
          </cell>
          <cell r="D1304" t="str">
            <v>GCF_000440335.1</v>
          </cell>
        </row>
        <row r="1305">
          <cell r="A1305" t="str">
            <v>SAMN02470638</v>
          </cell>
          <cell r="B1305" t="str">
            <v>Assembly</v>
          </cell>
          <cell r="C1305" t="str">
            <v>NA</v>
          </cell>
          <cell r="D1305" t="str">
            <v>GCF_000440295.1</v>
          </cell>
        </row>
        <row r="1306">
          <cell r="A1306" t="str">
            <v>SAMN02470639</v>
          </cell>
          <cell r="B1306" t="str">
            <v>Assembly</v>
          </cell>
          <cell r="C1306" t="str">
            <v>NA</v>
          </cell>
          <cell r="D1306" t="str">
            <v>GCF_000440215.1</v>
          </cell>
        </row>
        <row r="1307">
          <cell r="A1307" t="str">
            <v>SAMN02603318</v>
          </cell>
          <cell r="B1307" t="str">
            <v>Assembly</v>
          </cell>
          <cell r="C1307" t="str">
            <v>NA</v>
          </cell>
          <cell r="D1307" t="str">
            <v>GCF_000233575.1</v>
          </cell>
        </row>
        <row r="1308">
          <cell r="A1308" t="str">
            <v>SAMN02603319</v>
          </cell>
          <cell r="B1308" t="str">
            <v>Assembly</v>
          </cell>
          <cell r="C1308" t="str">
            <v>NA</v>
          </cell>
          <cell r="D1308" t="str">
            <v>GCF_000204625.1</v>
          </cell>
        </row>
        <row r="1309">
          <cell r="A1309" t="str">
            <v>SAMN02603326</v>
          </cell>
          <cell r="B1309" t="str">
            <v>Assembly</v>
          </cell>
          <cell r="C1309" t="str">
            <v>NA</v>
          </cell>
          <cell r="D1309" t="str">
            <v>GCF_000186405.1</v>
          </cell>
        </row>
        <row r="1310">
          <cell r="A1310" t="str">
            <v>SAMN02603632</v>
          </cell>
          <cell r="B1310" t="str">
            <v>Assembly</v>
          </cell>
          <cell r="C1310" t="str">
            <v>NA</v>
          </cell>
          <cell r="D1310" t="str">
            <v>GCF_000344765.1</v>
          </cell>
        </row>
        <row r="1311">
          <cell r="A1311" t="str">
            <v>SAMN02691834</v>
          </cell>
          <cell r="B1311" t="str">
            <v>Assembly</v>
          </cell>
          <cell r="C1311" t="str">
            <v>NA</v>
          </cell>
          <cell r="D1311" t="str">
            <v>GCF_000993745.1</v>
          </cell>
        </row>
        <row r="1312">
          <cell r="A1312" t="str">
            <v>SAMN02905150</v>
          </cell>
          <cell r="B1312" t="str">
            <v>Assembly</v>
          </cell>
          <cell r="C1312" t="str">
            <v>NA</v>
          </cell>
          <cell r="D1312" t="str">
            <v>GCF_000732355.1</v>
          </cell>
        </row>
        <row r="1313">
          <cell r="A1313" t="str">
            <v>SAMN03485884</v>
          </cell>
          <cell r="B1313" t="str">
            <v>Assembly</v>
          </cell>
          <cell r="C1313" t="str">
            <v>NA</v>
          </cell>
          <cell r="D1313" t="str">
            <v>GCF_001293235.1</v>
          </cell>
        </row>
        <row r="1314">
          <cell r="A1314" t="str">
            <v>SAMN03485885</v>
          </cell>
          <cell r="B1314" t="str">
            <v>Assembly</v>
          </cell>
          <cell r="C1314" t="str">
            <v>NA</v>
          </cell>
          <cell r="D1314" t="str">
            <v>GCF_001293255.1</v>
          </cell>
        </row>
        <row r="1315">
          <cell r="A1315" t="str">
            <v>SAMN03485886</v>
          </cell>
          <cell r="B1315" t="str">
            <v>Assembly</v>
          </cell>
          <cell r="C1315" t="str">
            <v>NA</v>
          </cell>
          <cell r="D1315" t="str">
            <v>GCF_001293215.1</v>
          </cell>
        </row>
        <row r="1316">
          <cell r="A1316" t="str">
            <v>SAMN03485887</v>
          </cell>
          <cell r="B1316" t="str">
            <v>Assembly</v>
          </cell>
          <cell r="C1316" t="str">
            <v>NA</v>
          </cell>
          <cell r="D1316" t="str">
            <v>GCF_001293295.1</v>
          </cell>
        </row>
        <row r="1317">
          <cell r="A1317" t="str">
            <v>SAMN03485888</v>
          </cell>
          <cell r="B1317" t="str">
            <v>Assembly</v>
          </cell>
          <cell r="C1317" t="str">
            <v>NA</v>
          </cell>
          <cell r="D1317" t="str">
            <v>GCF_001293305.1</v>
          </cell>
        </row>
        <row r="1318">
          <cell r="A1318" t="str">
            <v>SAMN03485890</v>
          </cell>
          <cell r="B1318" t="str">
            <v>Assembly</v>
          </cell>
          <cell r="C1318" t="str">
            <v>NA</v>
          </cell>
          <cell r="D1318" t="str">
            <v>GCF_001293245.1</v>
          </cell>
        </row>
        <row r="1319">
          <cell r="A1319" t="str">
            <v>SAMN03485891</v>
          </cell>
          <cell r="B1319" t="str">
            <v>Assembly</v>
          </cell>
          <cell r="C1319" t="str">
            <v>NA</v>
          </cell>
          <cell r="D1319" t="str">
            <v>GCF_001293355.1</v>
          </cell>
        </row>
        <row r="1320">
          <cell r="A1320" t="str">
            <v>SAMN03652427</v>
          </cell>
          <cell r="B1320" t="str">
            <v>Assembly</v>
          </cell>
          <cell r="C1320" t="str">
            <v>NA</v>
          </cell>
          <cell r="D1320" t="str">
            <v>GCF_001272635.1</v>
          </cell>
        </row>
        <row r="1321">
          <cell r="A1321" t="str">
            <v>SAMN04884928</v>
          </cell>
          <cell r="B1321" t="str">
            <v>Assembly</v>
          </cell>
          <cell r="C1321" t="str">
            <v>NA</v>
          </cell>
          <cell r="D1321" t="str">
            <v>GCF_001640765.1</v>
          </cell>
        </row>
        <row r="1322">
          <cell r="A1322" t="str">
            <v>SAMN04956520</v>
          </cell>
          <cell r="B1322" t="str">
            <v>Assembly</v>
          </cell>
          <cell r="C1322" t="str">
            <v>NA</v>
          </cell>
          <cell r="D1322" t="str">
            <v>GCF_002285735.1</v>
          </cell>
        </row>
        <row r="1323">
          <cell r="A1323" t="str">
            <v>SAMN05567566</v>
          </cell>
          <cell r="B1323" t="str">
            <v>Assembly</v>
          </cell>
          <cell r="C1323" t="str">
            <v>NA</v>
          </cell>
          <cell r="D1323" t="str">
            <v>GCF_001721625.1</v>
          </cell>
        </row>
        <row r="1324">
          <cell r="A1324" t="str">
            <v>SAMN05942098</v>
          </cell>
          <cell r="B1324" t="str">
            <v>Assembly</v>
          </cell>
          <cell r="C1324" t="str">
            <v>NA</v>
          </cell>
          <cell r="D1324" t="str">
            <v>GCF_001866735.1</v>
          </cell>
        </row>
        <row r="1325">
          <cell r="A1325" t="str">
            <v>SAMN06765615</v>
          </cell>
          <cell r="B1325" t="str">
            <v>Assembly</v>
          </cell>
          <cell r="C1325" t="str">
            <v>NA</v>
          </cell>
          <cell r="D1325" t="str">
            <v>GCF_002111405.1</v>
          </cell>
        </row>
        <row r="1326">
          <cell r="A1326" t="str">
            <v>SAMN08040402</v>
          </cell>
          <cell r="B1326" t="str">
            <v>Assembly</v>
          </cell>
          <cell r="C1326" t="str">
            <v>NA</v>
          </cell>
          <cell r="D1326" t="str">
            <v>GCF_002803825.1</v>
          </cell>
        </row>
        <row r="1327">
          <cell r="A1327" t="str">
            <v>SAMN09080446</v>
          </cell>
          <cell r="B1327" t="str">
            <v>Assembly</v>
          </cell>
          <cell r="C1327" t="str">
            <v>NA</v>
          </cell>
          <cell r="D1327" t="str">
            <v>GCF_003144175.1</v>
          </cell>
        </row>
        <row r="1328">
          <cell r="A1328" t="str">
            <v>SAMN09460428</v>
          </cell>
          <cell r="B1328" t="str">
            <v>Assembly</v>
          </cell>
          <cell r="C1328" t="str">
            <v>NA</v>
          </cell>
          <cell r="D1328" t="str">
            <v>GCF_003352225.1</v>
          </cell>
        </row>
        <row r="1329">
          <cell r="A1329" t="str">
            <v>SAMN10651136</v>
          </cell>
          <cell r="B1329" t="str">
            <v>Assembly</v>
          </cell>
          <cell r="C1329" t="str">
            <v>NA</v>
          </cell>
          <cell r="D1329" t="str">
            <v>GCF_004009965.1</v>
          </cell>
        </row>
        <row r="1330">
          <cell r="A1330" t="str">
            <v>SAMN11854163</v>
          </cell>
          <cell r="B1330" t="str">
            <v>Assembly</v>
          </cell>
          <cell r="C1330" t="str">
            <v>NA</v>
          </cell>
          <cell r="D1330" t="str">
            <v>GCA_009192435.1</v>
          </cell>
        </row>
        <row r="1331">
          <cell r="A1331" t="str">
            <v>SAMN11854241</v>
          </cell>
          <cell r="B1331" t="str">
            <v>Assembly</v>
          </cell>
          <cell r="C1331" t="str">
            <v>NA</v>
          </cell>
          <cell r="D1331" t="str">
            <v>GCF_009192495.1</v>
          </cell>
        </row>
        <row r="1332">
          <cell r="A1332" t="str">
            <v>SAMN11854253</v>
          </cell>
          <cell r="B1332" t="str">
            <v>Assembly</v>
          </cell>
          <cell r="C1332" t="str">
            <v>NA</v>
          </cell>
          <cell r="D1332" t="str">
            <v>GCA_009192455.1</v>
          </cell>
        </row>
        <row r="1333">
          <cell r="A1333" t="str">
            <v>SAMN11854295</v>
          </cell>
          <cell r="B1333" t="str">
            <v>Assembly</v>
          </cell>
          <cell r="C1333" t="str">
            <v>NA</v>
          </cell>
          <cell r="D1333" t="str">
            <v>GCA_009192565.1</v>
          </cell>
        </row>
        <row r="1334">
          <cell r="A1334" t="str">
            <v>SAMN11854305</v>
          </cell>
          <cell r="B1334" t="str">
            <v>Assembly</v>
          </cell>
          <cell r="C1334" t="str">
            <v>NA</v>
          </cell>
          <cell r="D1334" t="str">
            <v>GCA_009192525.1</v>
          </cell>
        </row>
        <row r="1335">
          <cell r="A1335" t="str">
            <v>SAMEA3233839</v>
          </cell>
          <cell r="B1335" t="str">
            <v>Assembly</v>
          </cell>
          <cell r="C1335" t="str">
            <v>NA</v>
          </cell>
          <cell r="D1335" t="str">
            <v>GCF_000941755.1</v>
          </cell>
        </row>
        <row r="1336">
          <cell r="A1336" t="str">
            <v>SAMEA3233840</v>
          </cell>
          <cell r="B1336" t="str">
            <v>Assembly</v>
          </cell>
          <cell r="C1336" t="str">
            <v>NA</v>
          </cell>
          <cell r="D1336" t="str">
            <v>GCF_000937155.1</v>
          </cell>
        </row>
        <row r="1337">
          <cell r="A1337" t="str">
            <v>SAMEA3233841</v>
          </cell>
          <cell r="B1337" t="str">
            <v>Assembly</v>
          </cell>
          <cell r="C1337" t="str">
            <v>NA</v>
          </cell>
          <cell r="D1337" t="str">
            <v>GCF_000944675.1</v>
          </cell>
        </row>
        <row r="1338">
          <cell r="A1338" t="str">
            <v>SAMEA3233842</v>
          </cell>
          <cell r="B1338" t="str">
            <v>Assembly</v>
          </cell>
          <cell r="C1338" t="str">
            <v>NA</v>
          </cell>
          <cell r="D1338" t="str">
            <v>GCF_000945335.1</v>
          </cell>
        </row>
        <row r="1339">
          <cell r="A1339" t="str">
            <v>SAMEA3233843</v>
          </cell>
          <cell r="B1339" t="str">
            <v>Assembly</v>
          </cell>
          <cell r="C1339" t="str">
            <v>NA</v>
          </cell>
          <cell r="D1339" t="str">
            <v>GCF_000941915.1</v>
          </cell>
        </row>
        <row r="1340">
          <cell r="A1340" t="str">
            <v>SAMEA3233845</v>
          </cell>
          <cell r="B1340" t="str">
            <v>Assembly</v>
          </cell>
          <cell r="C1340" t="str">
            <v>NA</v>
          </cell>
          <cell r="D1340" t="str">
            <v>GCF_000946075.1</v>
          </cell>
        </row>
        <row r="1341">
          <cell r="A1341" t="str">
            <v>SAMEA3233846</v>
          </cell>
          <cell r="B1341" t="str">
            <v>Assembly</v>
          </cell>
          <cell r="C1341" t="str">
            <v>NA</v>
          </cell>
          <cell r="D1341" t="str">
            <v>GCF_000942555.1</v>
          </cell>
        </row>
        <row r="1342">
          <cell r="A1342" t="str">
            <v>SAMEA3233847</v>
          </cell>
          <cell r="B1342" t="str">
            <v>Assembly</v>
          </cell>
          <cell r="C1342" t="str">
            <v>NA</v>
          </cell>
          <cell r="D1342" t="str">
            <v>GCF_000939055.1</v>
          </cell>
        </row>
        <row r="1343">
          <cell r="A1343" t="str">
            <v>SAMEA3233848</v>
          </cell>
          <cell r="B1343" t="str">
            <v>Assembly</v>
          </cell>
          <cell r="C1343" t="str">
            <v>NA</v>
          </cell>
          <cell r="D1343" t="str">
            <v>GCF_000939875.1</v>
          </cell>
        </row>
        <row r="1344">
          <cell r="A1344" t="str">
            <v>SAMEA3233849</v>
          </cell>
          <cell r="B1344" t="str">
            <v>Assembly</v>
          </cell>
          <cell r="C1344" t="str">
            <v>NA</v>
          </cell>
          <cell r="D1344" t="str">
            <v>GCF_000941355.1</v>
          </cell>
        </row>
        <row r="1345">
          <cell r="A1345" t="str">
            <v>SAMEA3233850</v>
          </cell>
          <cell r="B1345" t="str">
            <v>Assembly</v>
          </cell>
          <cell r="C1345" t="str">
            <v>NA</v>
          </cell>
          <cell r="D1345" t="str">
            <v>GCF_000942115.1</v>
          </cell>
        </row>
        <row r="1346">
          <cell r="A1346" t="str">
            <v>SAMEA3233851</v>
          </cell>
          <cell r="B1346" t="str">
            <v>Assembly</v>
          </cell>
          <cell r="C1346" t="str">
            <v>NA</v>
          </cell>
          <cell r="D1346" t="str">
            <v>GCF_000940375.1</v>
          </cell>
        </row>
        <row r="1347">
          <cell r="A1347" t="str">
            <v>SAMEA3233853</v>
          </cell>
          <cell r="B1347" t="str">
            <v>Assembly</v>
          </cell>
          <cell r="C1347" t="str">
            <v>NA</v>
          </cell>
          <cell r="D1347" t="str">
            <v>GCF_000947075.1</v>
          </cell>
        </row>
        <row r="1348">
          <cell r="A1348" t="str">
            <v>SAMEA3233854</v>
          </cell>
          <cell r="B1348" t="str">
            <v>Assembly</v>
          </cell>
          <cell r="C1348" t="str">
            <v>NA</v>
          </cell>
          <cell r="D1348" t="str">
            <v>GCF_000940395.1</v>
          </cell>
        </row>
        <row r="1349">
          <cell r="A1349" t="str">
            <v>SAMEA3233855</v>
          </cell>
          <cell r="B1349" t="str">
            <v>Assembly</v>
          </cell>
          <cell r="C1349" t="str">
            <v>NA</v>
          </cell>
          <cell r="D1349" t="str">
            <v>GCF_000944875.1</v>
          </cell>
        </row>
        <row r="1350">
          <cell r="A1350" t="str">
            <v>SAMEA3233856</v>
          </cell>
          <cell r="B1350" t="str">
            <v>Assembly</v>
          </cell>
          <cell r="C1350" t="str">
            <v>NA</v>
          </cell>
          <cell r="D1350" t="str">
            <v>GCF_000946015.1</v>
          </cell>
        </row>
        <row r="1351">
          <cell r="A1351" t="str">
            <v>SAMEA3233857</v>
          </cell>
          <cell r="B1351" t="str">
            <v>Assembly</v>
          </cell>
          <cell r="C1351" t="str">
            <v>NA</v>
          </cell>
          <cell r="D1351" t="str">
            <v>GCF_000946535.1</v>
          </cell>
        </row>
        <row r="1352">
          <cell r="A1352" t="str">
            <v>SAMEA3233858</v>
          </cell>
          <cell r="B1352" t="str">
            <v>Assembly</v>
          </cell>
          <cell r="C1352" t="str">
            <v>NA</v>
          </cell>
          <cell r="D1352" t="str">
            <v>GCF_000941135.1</v>
          </cell>
        </row>
        <row r="1353">
          <cell r="A1353" t="str">
            <v>SAMEA3233859</v>
          </cell>
          <cell r="B1353" t="str">
            <v>Assembly</v>
          </cell>
          <cell r="C1353" t="str">
            <v>NA</v>
          </cell>
          <cell r="D1353" t="str">
            <v>GCF_000942615.1</v>
          </cell>
        </row>
        <row r="1354">
          <cell r="A1354" t="str">
            <v>SAMEA3233860</v>
          </cell>
          <cell r="B1354" t="str">
            <v>Assembly</v>
          </cell>
          <cell r="C1354" t="str">
            <v>NA</v>
          </cell>
          <cell r="D1354" t="str">
            <v>GCF_000943195.1</v>
          </cell>
        </row>
        <row r="1355">
          <cell r="A1355" t="str">
            <v>SAMEA3233861</v>
          </cell>
          <cell r="B1355" t="str">
            <v>Assembly</v>
          </cell>
          <cell r="C1355" t="str">
            <v>NA</v>
          </cell>
          <cell r="D1355" t="str">
            <v>GCF_000942495.1</v>
          </cell>
        </row>
        <row r="1356">
          <cell r="A1356" t="str">
            <v>SAMEA3233862</v>
          </cell>
          <cell r="B1356" t="str">
            <v>Assembly</v>
          </cell>
          <cell r="C1356" t="str">
            <v>NA</v>
          </cell>
          <cell r="D1356" t="str">
            <v>GCF_000947575.1</v>
          </cell>
        </row>
        <row r="1357">
          <cell r="A1357" t="str">
            <v>SAMEA3233863</v>
          </cell>
          <cell r="B1357" t="str">
            <v>Assembly</v>
          </cell>
          <cell r="C1357" t="str">
            <v>NA</v>
          </cell>
          <cell r="D1357" t="str">
            <v>GCF_000946035.1</v>
          </cell>
        </row>
        <row r="1358">
          <cell r="A1358" t="str">
            <v>SAMEA3233864</v>
          </cell>
          <cell r="B1358" t="str">
            <v>Assembly</v>
          </cell>
          <cell r="C1358" t="str">
            <v>NA</v>
          </cell>
          <cell r="D1358" t="str">
            <v>GCF_000946675.1</v>
          </cell>
        </row>
        <row r="1359">
          <cell r="A1359" t="str">
            <v>SAMEA3233865</v>
          </cell>
          <cell r="B1359" t="str">
            <v>Assembly</v>
          </cell>
          <cell r="C1359" t="str">
            <v>NA</v>
          </cell>
          <cell r="D1359" t="str">
            <v>GCF_000940715.1</v>
          </cell>
        </row>
        <row r="1360">
          <cell r="A1360" t="str">
            <v>SAMEA3233866</v>
          </cell>
          <cell r="B1360" t="str">
            <v>Assembly</v>
          </cell>
          <cell r="C1360" t="str">
            <v>NA</v>
          </cell>
          <cell r="D1360" t="str">
            <v>GCF_000937595.1</v>
          </cell>
        </row>
        <row r="1361">
          <cell r="A1361" t="str">
            <v>SAMEA3233867</v>
          </cell>
          <cell r="B1361" t="str">
            <v>Assembly</v>
          </cell>
          <cell r="C1361" t="str">
            <v>NA</v>
          </cell>
          <cell r="D1361" t="str">
            <v>GCF_000939315.1</v>
          </cell>
        </row>
        <row r="1362">
          <cell r="A1362" t="str">
            <v>SAMEA3233868</v>
          </cell>
          <cell r="B1362" t="str">
            <v>Assembly</v>
          </cell>
          <cell r="C1362" t="str">
            <v>NA</v>
          </cell>
          <cell r="D1362" t="str">
            <v>GCF_000936895.1</v>
          </cell>
        </row>
        <row r="1363">
          <cell r="A1363" t="str">
            <v>SAMEA3233869</v>
          </cell>
          <cell r="B1363" t="str">
            <v>Assembly</v>
          </cell>
          <cell r="C1363" t="str">
            <v>NA</v>
          </cell>
          <cell r="D1363" t="str">
            <v>GCF_000944135.1</v>
          </cell>
        </row>
        <row r="1364">
          <cell r="A1364" t="str">
            <v>SAMEA3233870</v>
          </cell>
          <cell r="B1364" t="str">
            <v>Assembly</v>
          </cell>
          <cell r="C1364" t="str">
            <v>NA</v>
          </cell>
          <cell r="D1364" t="str">
            <v>GCF_000947395.1</v>
          </cell>
        </row>
        <row r="1365">
          <cell r="A1365" t="str">
            <v>SAMEA3233881</v>
          </cell>
          <cell r="B1365" t="str">
            <v>Assembly</v>
          </cell>
          <cell r="C1365" t="str">
            <v>NA</v>
          </cell>
          <cell r="D1365" t="str">
            <v>GCF_000946655.1</v>
          </cell>
        </row>
        <row r="1366">
          <cell r="A1366" t="str">
            <v>SAMEA3233884</v>
          </cell>
          <cell r="B1366" t="str">
            <v>Assembly</v>
          </cell>
          <cell r="C1366" t="str">
            <v>NA</v>
          </cell>
          <cell r="D1366" t="str">
            <v>GCF_000946095.1</v>
          </cell>
        </row>
        <row r="1367">
          <cell r="A1367" t="str">
            <v>SAMEA3233885</v>
          </cell>
          <cell r="B1367" t="str">
            <v>Assembly</v>
          </cell>
          <cell r="C1367" t="str">
            <v>NA</v>
          </cell>
          <cell r="D1367" t="str">
            <v>GCF_000941315.1</v>
          </cell>
        </row>
        <row r="1368">
          <cell r="A1368" t="str">
            <v>SAMEA3233886</v>
          </cell>
          <cell r="B1368" t="str">
            <v>Assembly</v>
          </cell>
          <cell r="C1368" t="str">
            <v>NA</v>
          </cell>
          <cell r="D1368" t="str">
            <v>GCF_000938955.1</v>
          </cell>
        </row>
        <row r="1369">
          <cell r="A1369" t="str">
            <v>SAMEA3233887</v>
          </cell>
          <cell r="B1369" t="str">
            <v>Assembly</v>
          </cell>
          <cell r="C1369" t="str">
            <v>NA</v>
          </cell>
          <cell r="D1369" t="str">
            <v>GCF_000943075.1</v>
          </cell>
        </row>
        <row r="1370">
          <cell r="A1370" t="str">
            <v>SAMEA3233888</v>
          </cell>
          <cell r="B1370" t="str">
            <v>Assembly</v>
          </cell>
          <cell r="C1370" t="str">
            <v>NA</v>
          </cell>
          <cell r="D1370" t="str">
            <v>GCF_000945215.1</v>
          </cell>
        </row>
        <row r="1371">
          <cell r="A1371" t="str">
            <v>SAMEA3233890</v>
          </cell>
          <cell r="B1371" t="str">
            <v>Assembly</v>
          </cell>
          <cell r="C1371" t="str">
            <v>NA</v>
          </cell>
          <cell r="D1371" t="str">
            <v>GCF_000946935.1</v>
          </cell>
        </row>
        <row r="1372">
          <cell r="A1372" t="str">
            <v>SAMEA3233891</v>
          </cell>
          <cell r="B1372" t="str">
            <v>Assembly</v>
          </cell>
          <cell r="C1372" t="str">
            <v>NA</v>
          </cell>
          <cell r="D1372" t="str">
            <v>GCF_000938455.1</v>
          </cell>
        </row>
        <row r="1373">
          <cell r="A1373" t="str">
            <v>SAMEA3233892</v>
          </cell>
          <cell r="B1373" t="str">
            <v>Assembly</v>
          </cell>
          <cell r="C1373" t="str">
            <v>NA</v>
          </cell>
          <cell r="D1373" t="str">
            <v>GCF_000936855.1</v>
          </cell>
        </row>
        <row r="1374">
          <cell r="A1374" t="str">
            <v>SAMEA3233893</v>
          </cell>
          <cell r="B1374" t="str">
            <v>Assembly</v>
          </cell>
          <cell r="C1374" t="str">
            <v>NA</v>
          </cell>
          <cell r="D1374" t="str">
            <v>GCF_000945875.1</v>
          </cell>
        </row>
        <row r="1375">
          <cell r="A1375" t="str">
            <v>SAMEA3233894</v>
          </cell>
          <cell r="B1375" t="str">
            <v>Assembly</v>
          </cell>
          <cell r="C1375" t="str">
            <v>NA</v>
          </cell>
          <cell r="D1375" t="str">
            <v>GCF_000877015.1</v>
          </cell>
        </row>
        <row r="1376">
          <cell r="A1376" t="str">
            <v>SAMEA3233895</v>
          </cell>
          <cell r="B1376" t="str">
            <v>Assembly</v>
          </cell>
          <cell r="C1376" t="str">
            <v>NA</v>
          </cell>
          <cell r="D1376" t="str">
            <v>GCF_000936695.1</v>
          </cell>
        </row>
        <row r="1377">
          <cell r="A1377" t="str">
            <v>SAMEA3233897</v>
          </cell>
          <cell r="B1377" t="str">
            <v>Assembly</v>
          </cell>
          <cell r="C1377" t="str">
            <v>NA</v>
          </cell>
          <cell r="D1377" t="str">
            <v>GCF_000941235.1</v>
          </cell>
        </row>
        <row r="1378">
          <cell r="A1378" t="str">
            <v>SAMEA3233899</v>
          </cell>
          <cell r="B1378" t="str">
            <v>Assembly</v>
          </cell>
          <cell r="C1378" t="str">
            <v>NA</v>
          </cell>
          <cell r="D1378" t="str">
            <v>GCF_000942015.1</v>
          </cell>
        </row>
        <row r="1379">
          <cell r="A1379" t="str">
            <v>SAMEA3233900</v>
          </cell>
          <cell r="B1379" t="str">
            <v>Assembly</v>
          </cell>
          <cell r="C1379" t="str">
            <v>NA</v>
          </cell>
          <cell r="D1379" t="str">
            <v>GCF_000945775.1</v>
          </cell>
        </row>
        <row r="1380">
          <cell r="A1380" t="str">
            <v>SAMEA3233902</v>
          </cell>
          <cell r="B1380" t="str">
            <v>Assembly</v>
          </cell>
          <cell r="C1380" t="str">
            <v>NA</v>
          </cell>
          <cell r="D1380" t="str">
            <v>GCF_000945695.1</v>
          </cell>
        </row>
        <row r="1381">
          <cell r="A1381" t="str">
            <v>SAMEA3233903</v>
          </cell>
          <cell r="B1381" t="str">
            <v>Assembly</v>
          </cell>
          <cell r="C1381" t="str">
            <v>NA</v>
          </cell>
          <cell r="D1381" t="str">
            <v>GCF_000945995.1</v>
          </cell>
        </row>
        <row r="1382">
          <cell r="A1382" t="str">
            <v>SAMEA3233904</v>
          </cell>
          <cell r="B1382" t="str">
            <v>Assembly</v>
          </cell>
          <cell r="C1382" t="str">
            <v>NA</v>
          </cell>
          <cell r="D1382" t="str">
            <v>GCF_000936655.1</v>
          </cell>
        </row>
        <row r="1383">
          <cell r="A1383" t="str">
            <v>SAMEA3233906</v>
          </cell>
          <cell r="B1383" t="str">
            <v>Assembly</v>
          </cell>
          <cell r="C1383" t="str">
            <v>NA</v>
          </cell>
          <cell r="D1383" t="str">
            <v>GCF_000945355.1</v>
          </cell>
        </row>
        <row r="1384">
          <cell r="A1384" t="str">
            <v>SAMEA3233910</v>
          </cell>
          <cell r="B1384" t="str">
            <v>Assembly</v>
          </cell>
          <cell r="C1384" t="str">
            <v>NA</v>
          </cell>
          <cell r="D1384" t="str">
            <v>GCF_000936735.1</v>
          </cell>
        </row>
        <row r="1385">
          <cell r="A1385" t="str">
            <v>SAMEA3233912</v>
          </cell>
          <cell r="B1385" t="str">
            <v>Assembly</v>
          </cell>
          <cell r="C1385" t="str">
            <v>NA</v>
          </cell>
          <cell r="D1385" t="str">
            <v>GCF_000939095.1</v>
          </cell>
        </row>
        <row r="1386">
          <cell r="A1386" t="str">
            <v>SAMEA3233913</v>
          </cell>
          <cell r="B1386" t="str">
            <v>Assembly</v>
          </cell>
          <cell r="C1386" t="str">
            <v>NA</v>
          </cell>
          <cell r="D1386" t="str">
            <v>GCF_000937035.1</v>
          </cell>
        </row>
        <row r="1387">
          <cell r="A1387" t="str">
            <v>SAMEA3233915</v>
          </cell>
          <cell r="B1387" t="str">
            <v>Assembly</v>
          </cell>
          <cell r="C1387" t="str">
            <v>NA</v>
          </cell>
          <cell r="D1387" t="str">
            <v>GCF_000877055.1</v>
          </cell>
        </row>
        <row r="1388">
          <cell r="A1388" t="str">
            <v>SAMEA3233916</v>
          </cell>
          <cell r="B1388" t="str">
            <v>Assembly</v>
          </cell>
          <cell r="C1388" t="str">
            <v>NA</v>
          </cell>
          <cell r="D1388" t="str">
            <v>GCF_000941115.1</v>
          </cell>
        </row>
        <row r="1389">
          <cell r="A1389" t="str">
            <v>SAMEA3233917</v>
          </cell>
          <cell r="B1389" t="str">
            <v>Assembly</v>
          </cell>
          <cell r="C1389" t="str">
            <v>NA</v>
          </cell>
          <cell r="D1389" t="str">
            <v>GCF_000945795.1</v>
          </cell>
        </row>
        <row r="1390">
          <cell r="A1390" t="str">
            <v>SAMEA3233919</v>
          </cell>
          <cell r="B1390" t="str">
            <v>Assembly</v>
          </cell>
          <cell r="C1390" t="str">
            <v>NA</v>
          </cell>
          <cell r="D1390" t="str">
            <v>GCF_000941495.1</v>
          </cell>
        </row>
        <row r="1391">
          <cell r="A1391" t="str">
            <v>SAMEA3233920</v>
          </cell>
          <cell r="B1391" t="str">
            <v>Assembly</v>
          </cell>
          <cell r="C1391" t="str">
            <v>NA</v>
          </cell>
          <cell r="D1391" t="str">
            <v>GCF_000942215.1</v>
          </cell>
        </row>
        <row r="1392">
          <cell r="A1392" t="str">
            <v>SAMEA3233921</v>
          </cell>
          <cell r="B1392" t="str">
            <v>Assembly</v>
          </cell>
          <cell r="C1392" t="str">
            <v>NA</v>
          </cell>
          <cell r="D1392" t="str">
            <v>GCF_000937535.1</v>
          </cell>
        </row>
        <row r="1393">
          <cell r="A1393" t="str">
            <v>SAMEA3233924</v>
          </cell>
          <cell r="B1393" t="str">
            <v>Assembly</v>
          </cell>
          <cell r="C1393" t="str">
            <v>NA</v>
          </cell>
          <cell r="D1393" t="str">
            <v>GCF_000947235.1</v>
          </cell>
        </row>
        <row r="1394">
          <cell r="A1394" t="str">
            <v>SAMEA3233926</v>
          </cell>
          <cell r="B1394" t="str">
            <v>Assembly</v>
          </cell>
          <cell r="C1394" t="str">
            <v>NA</v>
          </cell>
          <cell r="D1394" t="str">
            <v>GCF_000936675.1</v>
          </cell>
        </row>
        <row r="1395">
          <cell r="A1395" t="str">
            <v>SAMEA3233927</v>
          </cell>
          <cell r="B1395" t="str">
            <v>Assembly</v>
          </cell>
          <cell r="C1395" t="str">
            <v>NA</v>
          </cell>
          <cell r="D1395" t="str">
            <v>GCF_000936615.1</v>
          </cell>
        </row>
        <row r="1396">
          <cell r="A1396" t="str">
            <v>SAMEA3233928</v>
          </cell>
          <cell r="B1396" t="str">
            <v>Assembly</v>
          </cell>
          <cell r="C1396" t="str">
            <v>NA</v>
          </cell>
          <cell r="D1396" t="str">
            <v>GCF_000942375.1</v>
          </cell>
        </row>
        <row r="1397">
          <cell r="A1397" t="str">
            <v>SAMEA3233929</v>
          </cell>
          <cell r="B1397" t="str">
            <v>Assembly</v>
          </cell>
          <cell r="C1397" t="str">
            <v>NA</v>
          </cell>
          <cell r="D1397" t="str">
            <v>GCF_000946255.1</v>
          </cell>
        </row>
        <row r="1398">
          <cell r="A1398" t="str">
            <v>SAMEA3233930</v>
          </cell>
          <cell r="B1398" t="str">
            <v>Assembly</v>
          </cell>
          <cell r="C1398" t="str">
            <v>NA</v>
          </cell>
          <cell r="D1398" t="str">
            <v>GCF_000937315.1</v>
          </cell>
        </row>
        <row r="1399">
          <cell r="A1399" t="str">
            <v>SAMEA3233931</v>
          </cell>
          <cell r="B1399" t="str">
            <v>Assembly</v>
          </cell>
          <cell r="C1399" t="str">
            <v>NA</v>
          </cell>
          <cell r="D1399" t="str">
            <v>GCF_000945975.1</v>
          </cell>
        </row>
        <row r="1400">
          <cell r="A1400" t="str">
            <v>SAMEA3233933</v>
          </cell>
          <cell r="B1400" t="str">
            <v>Assembly</v>
          </cell>
          <cell r="C1400" t="str">
            <v>NA</v>
          </cell>
          <cell r="D1400" t="str">
            <v>GCF_000941875.1</v>
          </cell>
        </row>
        <row r="1401">
          <cell r="A1401" t="str">
            <v>SAMEA3233935</v>
          </cell>
          <cell r="B1401" t="str">
            <v>Assembly</v>
          </cell>
          <cell r="C1401" t="str">
            <v>NA</v>
          </cell>
          <cell r="D1401" t="str">
            <v>GCF_000946915.1</v>
          </cell>
        </row>
        <row r="1402">
          <cell r="A1402" t="str">
            <v>SAMEA3233937</v>
          </cell>
          <cell r="B1402" t="str">
            <v>Assembly</v>
          </cell>
          <cell r="C1402" t="str">
            <v>NA</v>
          </cell>
          <cell r="D1402" t="str">
            <v>GCF_000938835.1</v>
          </cell>
        </row>
        <row r="1403">
          <cell r="A1403" t="str">
            <v>SAMEA3233939</v>
          </cell>
          <cell r="B1403" t="str">
            <v>Assembly</v>
          </cell>
          <cell r="C1403" t="str">
            <v>NA</v>
          </cell>
          <cell r="D1403" t="str">
            <v>GCF_000937935.1</v>
          </cell>
        </row>
        <row r="1404">
          <cell r="A1404" t="str">
            <v>SAMEA3233940</v>
          </cell>
          <cell r="B1404" t="str">
            <v>Assembly</v>
          </cell>
          <cell r="C1404" t="str">
            <v>NA</v>
          </cell>
          <cell r="D1404" t="str">
            <v>GCF_000936025.1</v>
          </cell>
        </row>
        <row r="1405">
          <cell r="A1405" t="str">
            <v>SAMEA3233942</v>
          </cell>
          <cell r="B1405" t="str">
            <v>Assembly</v>
          </cell>
          <cell r="C1405" t="str">
            <v>NA</v>
          </cell>
          <cell r="D1405" t="str">
            <v>GCF_000937655.1</v>
          </cell>
        </row>
        <row r="1406">
          <cell r="A1406" t="str">
            <v>SAMEA3233943</v>
          </cell>
          <cell r="B1406" t="str">
            <v>Assembly</v>
          </cell>
          <cell r="C1406" t="str">
            <v>NA</v>
          </cell>
          <cell r="D1406" t="str">
            <v>GCF_000944715.1</v>
          </cell>
        </row>
        <row r="1407">
          <cell r="A1407" t="str">
            <v>SAMEA3233945</v>
          </cell>
          <cell r="B1407" t="str">
            <v>Assembly</v>
          </cell>
          <cell r="C1407" t="str">
            <v>NA</v>
          </cell>
          <cell r="D1407" t="str">
            <v>GCF_000941555.1</v>
          </cell>
        </row>
        <row r="1408">
          <cell r="A1408" t="str">
            <v>SAMEA3233946</v>
          </cell>
          <cell r="B1408" t="str">
            <v>Assembly</v>
          </cell>
          <cell r="C1408" t="str">
            <v>NA</v>
          </cell>
          <cell r="D1408" t="str">
            <v>GCF_000942135.1</v>
          </cell>
        </row>
        <row r="1409">
          <cell r="A1409" t="str">
            <v>SAMEA3233947</v>
          </cell>
          <cell r="B1409" t="str">
            <v>Assembly</v>
          </cell>
          <cell r="C1409" t="str">
            <v>NA</v>
          </cell>
          <cell r="D1409" t="str">
            <v>GCF_000944175.1</v>
          </cell>
        </row>
        <row r="1410">
          <cell r="A1410" t="str">
            <v>SAMEA3233948</v>
          </cell>
          <cell r="B1410" t="str">
            <v>Assembly</v>
          </cell>
          <cell r="C1410" t="str">
            <v>NA</v>
          </cell>
          <cell r="D1410" t="str">
            <v>GCF_000945455.1</v>
          </cell>
        </row>
        <row r="1411">
          <cell r="A1411" t="str">
            <v>SAMEA3233949</v>
          </cell>
          <cell r="B1411" t="str">
            <v>Assembly</v>
          </cell>
          <cell r="C1411" t="str">
            <v>NA</v>
          </cell>
          <cell r="D1411" t="str">
            <v>GCF_000947535.1</v>
          </cell>
        </row>
        <row r="1412">
          <cell r="A1412" t="str">
            <v>SAMEA3233950</v>
          </cell>
          <cell r="B1412" t="str">
            <v>Assembly</v>
          </cell>
          <cell r="C1412" t="str">
            <v>NA</v>
          </cell>
          <cell r="D1412" t="str">
            <v>GCF_000938555.1</v>
          </cell>
        </row>
        <row r="1413">
          <cell r="A1413" t="str">
            <v>SAMEA3233951</v>
          </cell>
          <cell r="B1413" t="str">
            <v>Assembly</v>
          </cell>
          <cell r="C1413" t="str">
            <v>NA</v>
          </cell>
          <cell r="D1413" t="str">
            <v>GCF_000939915.1</v>
          </cell>
        </row>
        <row r="1414">
          <cell r="A1414" t="str">
            <v>SAMEA3233952</v>
          </cell>
          <cell r="B1414" t="str">
            <v>Assembly</v>
          </cell>
          <cell r="C1414" t="str">
            <v>NA</v>
          </cell>
          <cell r="D1414" t="str">
            <v>GCF_000944615.1</v>
          </cell>
        </row>
        <row r="1415">
          <cell r="A1415" t="str">
            <v>SAMEA3233955</v>
          </cell>
          <cell r="B1415" t="str">
            <v>Assembly</v>
          </cell>
          <cell r="C1415" t="str">
            <v>NA</v>
          </cell>
          <cell r="D1415" t="str">
            <v>GCF_000940275.1</v>
          </cell>
        </row>
        <row r="1416">
          <cell r="A1416" t="str">
            <v>SAMEA3233956</v>
          </cell>
          <cell r="B1416" t="str">
            <v>Assembly</v>
          </cell>
          <cell r="C1416" t="str">
            <v>NA</v>
          </cell>
          <cell r="D1416" t="str">
            <v>GCF_000937915.1</v>
          </cell>
        </row>
        <row r="1417">
          <cell r="A1417" t="str">
            <v>SAMEA3233957</v>
          </cell>
          <cell r="B1417" t="str">
            <v>Assembly</v>
          </cell>
          <cell r="C1417" t="str">
            <v>NA</v>
          </cell>
          <cell r="D1417" t="str">
            <v>GCF_000946615.1</v>
          </cell>
        </row>
        <row r="1418">
          <cell r="A1418" t="str">
            <v>SAMEA3233958</v>
          </cell>
          <cell r="B1418" t="str">
            <v>Assembly</v>
          </cell>
          <cell r="C1418" t="str">
            <v>NA</v>
          </cell>
          <cell r="D1418" t="str">
            <v>GCF_000936915.1</v>
          </cell>
        </row>
        <row r="1419">
          <cell r="A1419" t="str">
            <v>SAMEA3233959</v>
          </cell>
          <cell r="B1419" t="str">
            <v>Assembly</v>
          </cell>
          <cell r="C1419" t="str">
            <v>NA</v>
          </cell>
          <cell r="D1419" t="str">
            <v>GCF_000937695.1</v>
          </cell>
        </row>
        <row r="1420">
          <cell r="A1420" t="str">
            <v>SAMEA3233960</v>
          </cell>
          <cell r="B1420" t="str">
            <v>Assembly</v>
          </cell>
          <cell r="C1420" t="str">
            <v>NA</v>
          </cell>
          <cell r="D1420" t="str">
            <v>GCF_000943315.1</v>
          </cell>
        </row>
        <row r="1421">
          <cell r="A1421" t="str">
            <v>SAMEA3233963</v>
          </cell>
          <cell r="B1421" t="str">
            <v>Assembly</v>
          </cell>
          <cell r="C1421" t="str">
            <v>NA</v>
          </cell>
          <cell r="D1421" t="str">
            <v>GCF_000943175.1</v>
          </cell>
        </row>
        <row r="1422">
          <cell r="A1422" t="str">
            <v>SAMEA3233965</v>
          </cell>
          <cell r="B1422" t="str">
            <v>Assembly</v>
          </cell>
          <cell r="C1422" t="str">
            <v>NA</v>
          </cell>
          <cell r="D1422" t="str">
            <v>GCF_000946195.1</v>
          </cell>
        </row>
        <row r="1423">
          <cell r="A1423" t="str">
            <v>SAMEA3233967</v>
          </cell>
          <cell r="B1423" t="str">
            <v>Assembly</v>
          </cell>
          <cell r="C1423" t="str">
            <v>NA</v>
          </cell>
          <cell r="D1423" t="str">
            <v>GCF_000938495.1</v>
          </cell>
        </row>
        <row r="1424">
          <cell r="A1424" t="str">
            <v>SAMEA3233969</v>
          </cell>
          <cell r="B1424" t="str">
            <v>Assembly</v>
          </cell>
          <cell r="C1424" t="str">
            <v>NA</v>
          </cell>
          <cell r="D1424" t="str">
            <v>GCF_000937335.1</v>
          </cell>
        </row>
        <row r="1425">
          <cell r="A1425" t="str">
            <v>SAMEA3234083</v>
          </cell>
          <cell r="B1425" t="str">
            <v>Assembly</v>
          </cell>
          <cell r="C1425" t="str">
            <v>NA</v>
          </cell>
          <cell r="D1425" t="str">
            <v>GCF_000943055.1</v>
          </cell>
        </row>
        <row r="1426">
          <cell r="A1426" t="str">
            <v>SAMEA5206224</v>
          </cell>
          <cell r="B1426" t="str">
            <v>Assembly</v>
          </cell>
          <cell r="C1426" t="str">
            <v>NA</v>
          </cell>
          <cell r="D1426" t="str">
            <v>GCF_900642965.1</v>
          </cell>
        </row>
        <row r="1427">
          <cell r="A1427" t="str">
            <v>SAMN02469350</v>
          </cell>
          <cell r="B1427" t="str">
            <v>Assembly</v>
          </cell>
          <cell r="C1427" t="str">
            <v>NA</v>
          </cell>
          <cell r="D1427" t="str">
            <v>GCF_000168355.3</v>
          </cell>
        </row>
        <row r="1428">
          <cell r="A1428" t="str">
            <v>SAMN02469504</v>
          </cell>
          <cell r="B1428" t="str">
            <v>Assembly</v>
          </cell>
          <cell r="C1428" t="str">
            <v>NA</v>
          </cell>
          <cell r="D1428" t="str">
            <v>GCF_000440815.1</v>
          </cell>
        </row>
        <row r="1429">
          <cell r="A1429" t="str">
            <v>SAMN02469507</v>
          </cell>
          <cell r="B1429" t="str">
            <v>Assembly</v>
          </cell>
          <cell r="C1429" t="str">
            <v>NA</v>
          </cell>
          <cell r="D1429" t="str">
            <v>GCF_000440955.1</v>
          </cell>
        </row>
        <row r="1430">
          <cell r="A1430" t="str">
            <v>SAMN02469508</v>
          </cell>
          <cell r="B1430" t="str">
            <v>Assembly</v>
          </cell>
          <cell r="C1430" t="str">
            <v>NA</v>
          </cell>
          <cell r="D1430" t="str">
            <v>GCF_000440975.1</v>
          </cell>
        </row>
        <row r="1431">
          <cell r="A1431" t="str">
            <v>SAMN02469509</v>
          </cell>
          <cell r="B1431" t="str">
            <v>Assembly</v>
          </cell>
          <cell r="C1431" t="str">
            <v>NA</v>
          </cell>
          <cell r="D1431" t="str">
            <v>GCF_000441015.1</v>
          </cell>
        </row>
        <row r="1432">
          <cell r="A1432" t="str">
            <v>SAMN02469510</v>
          </cell>
          <cell r="B1432" t="str">
            <v>Assembly</v>
          </cell>
          <cell r="C1432" t="str">
            <v>NA</v>
          </cell>
          <cell r="D1432" t="str">
            <v>GCF_000441115.1</v>
          </cell>
        </row>
        <row r="1433">
          <cell r="A1433" t="str">
            <v>SAMN02469511</v>
          </cell>
          <cell r="B1433" t="str">
            <v>Assembly</v>
          </cell>
          <cell r="C1433" t="str">
            <v>NA</v>
          </cell>
          <cell r="D1433" t="str">
            <v>GCF_000441135.1</v>
          </cell>
        </row>
        <row r="1434">
          <cell r="A1434" t="str">
            <v>SAMN02469512</v>
          </cell>
          <cell r="B1434" t="str">
            <v>Assembly</v>
          </cell>
          <cell r="C1434" t="str">
            <v>NA</v>
          </cell>
          <cell r="D1434" t="str">
            <v>GCF_000441155.1</v>
          </cell>
        </row>
        <row r="1435">
          <cell r="A1435" t="str">
            <v>SAMN02469513</v>
          </cell>
          <cell r="B1435" t="str">
            <v>Assembly</v>
          </cell>
          <cell r="C1435" t="str">
            <v>NA</v>
          </cell>
          <cell r="D1435" t="str">
            <v>GCF_000441195.1</v>
          </cell>
        </row>
        <row r="1436">
          <cell r="A1436" t="str">
            <v>SAMN02469514</v>
          </cell>
          <cell r="B1436" t="str">
            <v>Assembly</v>
          </cell>
          <cell r="C1436" t="str">
            <v>NA</v>
          </cell>
          <cell r="D1436" t="str">
            <v>GCF_000441215.1</v>
          </cell>
        </row>
        <row r="1437">
          <cell r="A1437" t="str">
            <v>SAMN02469515</v>
          </cell>
          <cell r="B1437" t="str">
            <v>Assembly</v>
          </cell>
          <cell r="C1437" t="str">
            <v>NA</v>
          </cell>
          <cell r="D1437" t="str">
            <v>GCF_000441295.1</v>
          </cell>
        </row>
        <row r="1438">
          <cell r="A1438" t="str">
            <v>SAMN02469516</v>
          </cell>
          <cell r="B1438" t="str">
            <v>Assembly</v>
          </cell>
          <cell r="C1438" t="str">
            <v>NA</v>
          </cell>
          <cell r="D1438" t="str">
            <v>GCF_000441335.1</v>
          </cell>
        </row>
        <row r="1439">
          <cell r="A1439" t="str">
            <v>SAMN02469517</v>
          </cell>
          <cell r="B1439" t="str">
            <v>Assembly</v>
          </cell>
          <cell r="C1439" t="str">
            <v>NA</v>
          </cell>
          <cell r="D1439" t="str">
            <v>GCF_000441455.1</v>
          </cell>
        </row>
        <row r="1440">
          <cell r="A1440" t="str">
            <v>SAMN02469518</v>
          </cell>
          <cell r="B1440" t="str">
            <v>Assembly</v>
          </cell>
          <cell r="C1440" t="str">
            <v>NA</v>
          </cell>
          <cell r="D1440" t="str">
            <v>GCF_000440155.1</v>
          </cell>
        </row>
        <row r="1441">
          <cell r="A1441" t="str">
            <v>SAMN02469519</v>
          </cell>
          <cell r="B1441" t="str">
            <v>Assembly</v>
          </cell>
          <cell r="C1441" t="str">
            <v>NA</v>
          </cell>
          <cell r="D1441" t="str">
            <v>GCF_000441355.1</v>
          </cell>
        </row>
        <row r="1442">
          <cell r="A1442" t="str">
            <v>SAMN02469520</v>
          </cell>
          <cell r="B1442" t="str">
            <v>Assembly</v>
          </cell>
          <cell r="C1442" t="str">
            <v>NA</v>
          </cell>
          <cell r="D1442" t="str">
            <v>GCF_000441475.1</v>
          </cell>
        </row>
        <row r="1443">
          <cell r="A1443" t="str">
            <v>SAMN02469527</v>
          </cell>
          <cell r="B1443" t="str">
            <v>Assembly</v>
          </cell>
          <cell r="C1443" t="str">
            <v>NA</v>
          </cell>
          <cell r="D1443" t="str">
            <v>GCF_000441235.1</v>
          </cell>
        </row>
        <row r="1444">
          <cell r="A1444" t="str">
            <v>SAMN02469530</v>
          </cell>
          <cell r="B1444" t="str">
            <v>Assembly</v>
          </cell>
          <cell r="C1444" t="str">
            <v>NA</v>
          </cell>
          <cell r="D1444" t="str">
            <v>GCF_000441075.1</v>
          </cell>
        </row>
        <row r="1445">
          <cell r="A1445" t="str">
            <v>SAMN02469531</v>
          </cell>
          <cell r="B1445" t="str">
            <v>Assembly</v>
          </cell>
          <cell r="C1445" t="str">
            <v>NA</v>
          </cell>
          <cell r="D1445" t="str">
            <v>GCF_000441395.1</v>
          </cell>
        </row>
        <row r="1446">
          <cell r="A1446" t="str">
            <v>SAMN02469532</v>
          </cell>
          <cell r="B1446" t="str">
            <v>Assembly</v>
          </cell>
          <cell r="C1446" t="str">
            <v>NA</v>
          </cell>
          <cell r="D1446" t="str">
            <v>GCF_000440175.1</v>
          </cell>
        </row>
        <row r="1447">
          <cell r="A1447" t="str">
            <v>SAMN02469533</v>
          </cell>
          <cell r="B1447" t="str">
            <v>Assembly</v>
          </cell>
          <cell r="C1447" t="str">
            <v>NA</v>
          </cell>
          <cell r="D1447" t="str">
            <v>GCF_000441495.1</v>
          </cell>
        </row>
        <row r="1448">
          <cell r="A1448" t="str">
            <v>SAMN02469538</v>
          </cell>
          <cell r="B1448" t="str">
            <v>Assembly</v>
          </cell>
          <cell r="C1448" t="str">
            <v>NA</v>
          </cell>
          <cell r="D1448" t="str">
            <v>GCF_000440775.1</v>
          </cell>
        </row>
        <row r="1449">
          <cell r="A1449" t="str">
            <v>SAMN02469539</v>
          </cell>
          <cell r="B1449" t="str">
            <v>Assembly</v>
          </cell>
          <cell r="C1449" t="str">
            <v>NA</v>
          </cell>
          <cell r="D1449" t="str">
            <v>GCF_000440855.1</v>
          </cell>
        </row>
        <row r="1450">
          <cell r="A1450" t="str">
            <v>SAMN02469540</v>
          </cell>
          <cell r="B1450" t="str">
            <v>Assembly</v>
          </cell>
          <cell r="C1450" t="str">
            <v>NA</v>
          </cell>
          <cell r="D1450" t="str">
            <v>GCF_000440995.1</v>
          </cell>
        </row>
        <row r="1451">
          <cell r="A1451" t="str">
            <v>SAMN02469541</v>
          </cell>
          <cell r="B1451" t="str">
            <v>Assembly</v>
          </cell>
          <cell r="C1451" t="str">
            <v>NA</v>
          </cell>
          <cell r="D1451" t="str">
            <v>GCF_000441095.1</v>
          </cell>
        </row>
        <row r="1452">
          <cell r="A1452" t="str">
            <v>SAMN02469543</v>
          </cell>
          <cell r="B1452" t="str">
            <v>Assembly</v>
          </cell>
          <cell r="C1452" t="str">
            <v>NA</v>
          </cell>
          <cell r="D1452" t="str">
            <v>GCF_000441415.1</v>
          </cell>
        </row>
        <row r="1453">
          <cell r="A1453" t="str">
            <v>SAMN02469544</v>
          </cell>
          <cell r="B1453" t="str">
            <v>Assembly</v>
          </cell>
          <cell r="C1453" t="str">
            <v>NA</v>
          </cell>
          <cell r="D1453" t="str">
            <v>GCF_000440355.1</v>
          </cell>
        </row>
        <row r="1454">
          <cell r="A1454" t="str">
            <v>SAMN02469546</v>
          </cell>
          <cell r="B1454" t="str">
            <v>Assembly</v>
          </cell>
          <cell r="C1454" t="str">
            <v>NA</v>
          </cell>
          <cell r="D1454" t="str">
            <v>GCF_000441275.1</v>
          </cell>
        </row>
        <row r="1455">
          <cell r="A1455" t="str">
            <v>SAMN02469547</v>
          </cell>
          <cell r="B1455" t="str">
            <v>Assembly</v>
          </cell>
          <cell r="C1455" t="str">
            <v>NA</v>
          </cell>
          <cell r="D1455" t="str">
            <v>GCF_000441315.1</v>
          </cell>
        </row>
        <row r="1456">
          <cell r="A1456" t="str">
            <v>SAMN02469548</v>
          </cell>
          <cell r="B1456" t="str">
            <v>Assembly</v>
          </cell>
          <cell r="C1456" t="str">
            <v>NA</v>
          </cell>
          <cell r="D1456" t="str">
            <v>GCF_000440135.1</v>
          </cell>
        </row>
        <row r="1457">
          <cell r="A1457" t="str">
            <v>SAMN02469556</v>
          </cell>
          <cell r="B1457" t="str">
            <v>Assembly</v>
          </cell>
          <cell r="C1457" t="str">
            <v>NA</v>
          </cell>
          <cell r="D1457" t="str">
            <v>GCF_000441035.1</v>
          </cell>
        </row>
        <row r="1458">
          <cell r="A1458" t="str">
            <v>SAMN02469557</v>
          </cell>
          <cell r="B1458" t="str">
            <v>Assembly</v>
          </cell>
          <cell r="C1458" t="str">
            <v>NA</v>
          </cell>
          <cell r="D1458" t="str">
            <v>GCF_000441055.1</v>
          </cell>
        </row>
        <row r="1459">
          <cell r="A1459" t="str">
            <v>SAMN02469558</v>
          </cell>
          <cell r="B1459" t="str">
            <v>Assembly</v>
          </cell>
          <cell r="C1459" t="str">
            <v>NA</v>
          </cell>
          <cell r="D1459" t="str">
            <v>GCF_000441375.1</v>
          </cell>
        </row>
        <row r="1460">
          <cell r="A1460" t="str">
            <v>SAMN02469559</v>
          </cell>
          <cell r="B1460" t="str">
            <v>Assembly</v>
          </cell>
          <cell r="C1460" t="str">
            <v>NA</v>
          </cell>
          <cell r="D1460" t="str">
            <v>GCF_000440095.1</v>
          </cell>
        </row>
        <row r="1461">
          <cell r="A1461" t="str">
            <v>SAMN02469560</v>
          </cell>
          <cell r="B1461" t="str">
            <v>Assembly</v>
          </cell>
          <cell r="C1461" t="str">
            <v>NA</v>
          </cell>
          <cell r="D1461" t="str">
            <v>GCF_000441435.1</v>
          </cell>
        </row>
        <row r="1462">
          <cell r="A1462" t="str">
            <v>SAMN02469562</v>
          </cell>
          <cell r="B1462" t="str">
            <v>Assembly</v>
          </cell>
          <cell r="C1462" t="str">
            <v>NA</v>
          </cell>
          <cell r="D1462" t="str">
            <v>GCF_000440755.1</v>
          </cell>
        </row>
        <row r="1463">
          <cell r="A1463" t="str">
            <v>SAMN02469564</v>
          </cell>
          <cell r="B1463" t="str">
            <v>Assembly</v>
          </cell>
          <cell r="C1463" t="str">
            <v>NA</v>
          </cell>
          <cell r="D1463" t="str">
            <v>GCF_000441175.1</v>
          </cell>
        </row>
        <row r="1464">
          <cell r="A1464" t="str">
            <v>SAMN02469565</v>
          </cell>
          <cell r="B1464" t="str">
            <v>Assembly</v>
          </cell>
          <cell r="C1464" t="str">
            <v>NA</v>
          </cell>
          <cell r="D1464" t="str">
            <v>GCF_000441255.1</v>
          </cell>
        </row>
        <row r="1465">
          <cell r="A1465" t="str">
            <v>SAMN02469566</v>
          </cell>
          <cell r="B1465" t="str">
            <v>Assembly</v>
          </cell>
          <cell r="C1465" t="str">
            <v>NA</v>
          </cell>
          <cell r="D1465" t="str">
            <v>GCF_000440075.1</v>
          </cell>
        </row>
        <row r="1466">
          <cell r="A1466" t="str">
            <v>SAMN02603120</v>
          </cell>
          <cell r="B1466" t="str">
            <v>Assembly</v>
          </cell>
          <cell r="C1466" t="str">
            <v>NA</v>
          </cell>
          <cell r="D1466" t="str">
            <v>GCF_000390245.1</v>
          </cell>
        </row>
        <row r="1467">
          <cell r="A1467" t="str">
            <v>SAMN02603121</v>
          </cell>
          <cell r="B1467" t="str">
            <v>Assembly</v>
          </cell>
          <cell r="C1467" t="str">
            <v>NA</v>
          </cell>
          <cell r="D1467" t="str">
            <v>GCF_000471985.1</v>
          </cell>
        </row>
        <row r="1468">
          <cell r="A1468" t="str">
            <v>SAMN02603633</v>
          </cell>
          <cell r="B1468" t="str">
            <v>Assembly</v>
          </cell>
          <cell r="C1468" t="str">
            <v>NA</v>
          </cell>
          <cell r="D1468" t="str">
            <v>GCF_000494895.1</v>
          </cell>
        </row>
        <row r="1469">
          <cell r="A1469" t="str">
            <v>SAMN04044079</v>
          </cell>
          <cell r="B1469" t="str">
            <v>Assembly</v>
          </cell>
          <cell r="C1469" t="str">
            <v>NA</v>
          </cell>
          <cell r="D1469" t="str">
            <v>GCF_001610935.1</v>
          </cell>
        </row>
        <row r="1470">
          <cell r="A1470" t="str">
            <v>SAMN04956488</v>
          </cell>
          <cell r="B1470" t="str">
            <v>Assembly</v>
          </cell>
          <cell r="C1470" t="str">
            <v>NA</v>
          </cell>
          <cell r="D1470" t="str">
            <v>GCF_002285535.1</v>
          </cell>
        </row>
        <row r="1471">
          <cell r="A1471" t="str">
            <v>SAMN05912964</v>
          </cell>
          <cell r="B1471" t="str">
            <v>Assembly</v>
          </cell>
          <cell r="C1471" t="str">
            <v>NA</v>
          </cell>
          <cell r="D1471" t="str">
            <v>GCF_003285225.1</v>
          </cell>
        </row>
        <row r="1472">
          <cell r="A1472" t="str">
            <v>SAMN05912965</v>
          </cell>
          <cell r="B1472" t="str">
            <v>Assembly</v>
          </cell>
          <cell r="C1472" t="str">
            <v>NA</v>
          </cell>
          <cell r="D1472" t="str">
            <v>GCF_003285245.1</v>
          </cell>
        </row>
        <row r="1473">
          <cell r="A1473" t="str">
            <v>SAMN07176385</v>
          </cell>
          <cell r="B1473" t="str">
            <v>Assembly</v>
          </cell>
          <cell r="C1473" t="str">
            <v>NA</v>
          </cell>
          <cell r="D1473" t="str">
            <v>GCF_002759775.1</v>
          </cell>
        </row>
        <row r="1474">
          <cell r="A1474" t="str">
            <v>SAMN07176400</v>
          </cell>
          <cell r="B1474" t="str">
            <v>Assembly</v>
          </cell>
          <cell r="C1474" t="str">
            <v>NA</v>
          </cell>
          <cell r="D1474" t="str">
            <v>GCF_002760305.1</v>
          </cell>
        </row>
        <row r="1475">
          <cell r="A1475" t="str">
            <v>SAMN07176407</v>
          </cell>
          <cell r="B1475" t="str">
            <v>Assembly</v>
          </cell>
          <cell r="C1475" t="str">
            <v>NA</v>
          </cell>
          <cell r="D1475" t="str">
            <v>GCF_002760225.1</v>
          </cell>
        </row>
        <row r="1476">
          <cell r="A1476" t="str">
            <v>SAMN07176409</v>
          </cell>
          <cell r="B1476" t="str">
            <v>Assembly</v>
          </cell>
          <cell r="C1476" t="str">
            <v>NA</v>
          </cell>
          <cell r="D1476" t="str">
            <v>GCF_002760195.1</v>
          </cell>
        </row>
        <row r="1477">
          <cell r="A1477" t="str">
            <v>SAMN07176411</v>
          </cell>
          <cell r="B1477" t="str">
            <v>Assembly</v>
          </cell>
          <cell r="C1477" t="str">
            <v>NA</v>
          </cell>
          <cell r="D1477" t="str">
            <v>GCF_002759675.1</v>
          </cell>
        </row>
        <row r="1478">
          <cell r="A1478" t="str">
            <v>SAMN07176412</v>
          </cell>
          <cell r="B1478" t="str">
            <v>Assembly</v>
          </cell>
          <cell r="C1478" t="str">
            <v>NA</v>
          </cell>
          <cell r="D1478" t="str">
            <v>GCF_002760135.1</v>
          </cell>
        </row>
        <row r="1479">
          <cell r="A1479" t="str">
            <v>SAMN07176413</v>
          </cell>
          <cell r="B1479" t="str">
            <v>Assembly</v>
          </cell>
          <cell r="C1479" t="str">
            <v>NA</v>
          </cell>
          <cell r="D1479" t="str">
            <v>GCF_002760125.1</v>
          </cell>
        </row>
        <row r="1480">
          <cell r="A1480" t="str">
            <v>SAMN07176414</v>
          </cell>
          <cell r="B1480" t="str">
            <v>Assembly</v>
          </cell>
          <cell r="C1480" t="str">
            <v>NA</v>
          </cell>
          <cell r="D1480" t="str">
            <v>GCF_002760105.1</v>
          </cell>
        </row>
        <row r="1481">
          <cell r="A1481" t="str">
            <v>SAMN07176416</v>
          </cell>
          <cell r="B1481" t="str">
            <v>Assembly</v>
          </cell>
          <cell r="C1481" t="str">
            <v>NA</v>
          </cell>
          <cell r="D1481" t="str">
            <v>GCF_002760055.1</v>
          </cell>
        </row>
        <row r="1482">
          <cell r="A1482" t="str">
            <v>SAMN07176418</v>
          </cell>
          <cell r="B1482" t="str">
            <v>Assembly</v>
          </cell>
          <cell r="C1482" t="str">
            <v>NA</v>
          </cell>
          <cell r="D1482" t="str">
            <v>GCF_002759725.1</v>
          </cell>
        </row>
        <row r="1483">
          <cell r="A1483" t="str">
            <v>SAMN07176419</v>
          </cell>
          <cell r="B1483" t="str">
            <v>Assembly</v>
          </cell>
          <cell r="C1483" t="str">
            <v>NA</v>
          </cell>
          <cell r="D1483" t="str">
            <v>GCF_002759695.1</v>
          </cell>
        </row>
        <row r="1484">
          <cell r="A1484" t="str">
            <v>SAMN07176420</v>
          </cell>
          <cell r="B1484" t="str">
            <v>Assembly</v>
          </cell>
          <cell r="C1484" t="str">
            <v>NA</v>
          </cell>
          <cell r="D1484" t="str">
            <v>GCF_002759625.1</v>
          </cell>
        </row>
        <row r="1485">
          <cell r="A1485" t="str">
            <v>SAMN07176421</v>
          </cell>
          <cell r="B1485" t="str">
            <v>Assembly</v>
          </cell>
          <cell r="C1485" t="str">
            <v>NA</v>
          </cell>
          <cell r="D1485" t="str">
            <v>GCF_002760075.1</v>
          </cell>
        </row>
        <row r="1486">
          <cell r="A1486" t="str">
            <v>SAMN07807408</v>
          </cell>
          <cell r="B1486" t="str">
            <v>Assembly</v>
          </cell>
          <cell r="C1486" t="str">
            <v>NA</v>
          </cell>
          <cell r="D1486" t="str">
            <v>GCF_002736265.1</v>
          </cell>
        </row>
        <row r="1487">
          <cell r="A1487" t="str">
            <v>SAMN08102920</v>
          </cell>
          <cell r="B1487" t="str">
            <v>Assembly</v>
          </cell>
          <cell r="C1487" t="str">
            <v>NA</v>
          </cell>
          <cell r="D1487" t="str">
            <v>GCF_002812525.1</v>
          </cell>
        </row>
        <row r="1488">
          <cell r="A1488" t="str">
            <v>SAMN08103192</v>
          </cell>
          <cell r="B1488" t="str">
            <v>Assembly</v>
          </cell>
          <cell r="C1488" t="str">
            <v>NA</v>
          </cell>
          <cell r="D1488" t="str">
            <v>GCF_002831545.1</v>
          </cell>
        </row>
        <row r="1489">
          <cell r="A1489" t="str">
            <v>SAMN08295836</v>
          </cell>
          <cell r="B1489" t="str">
            <v>Assembly</v>
          </cell>
          <cell r="C1489" t="str">
            <v>NA</v>
          </cell>
          <cell r="D1489" t="str">
            <v>GCF_002964465.1</v>
          </cell>
        </row>
        <row r="1490">
          <cell r="A1490" t="str">
            <v>SAMN08295838</v>
          </cell>
          <cell r="B1490" t="str">
            <v>Assembly</v>
          </cell>
          <cell r="C1490" t="str">
            <v>NA</v>
          </cell>
          <cell r="D1490" t="str">
            <v>GCF_002964445.1</v>
          </cell>
        </row>
        <row r="1491">
          <cell r="A1491" t="str">
            <v>SAMN08295839</v>
          </cell>
          <cell r="B1491" t="str">
            <v>Assembly</v>
          </cell>
          <cell r="C1491" t="str">
            <v>NA</v>
          </cell>
          <cell r="D1491" t="str">
            <v>GCF_002964505.1</v>
          </cell>
        </row>
        <row r="1492">
          <cell r="A1492" t="str">
            <v>SAMN08295840</v>
          </cell>
          <cell r="B1492" t="str">
            <v>Assembly</v>
          </cell>
          <cell r="C1492" t="str">
            <v>NA</v>
          </cell>
          <cell r="D1492" t="str">
            <v>GCF_002964525.1</v>
          </cell>
        </row>
        <row r="1493">
          <cell r="A1493" t="str">
            <v>SAMN08295841</v>
          </cell>
          <cell r="B1493" t="str">
            <v>Assembly</v>
          </cell>
          <cell r="C1493" t="str">
            <v>NA</v>
          </cell>
          <cell r="D1493" t="str">
            <v>GCF_002964485.1</v>
          </cell>
        </row>
        <row r="1494">
          <cell r="A1494" t="str">
            <v>SAMN08295842</v>
          </cell>
          <cell r="B1494" t="str">
            <v>Assembly</v>
          </cell>
          <cell r="C1494" t="str">
            <v>NA</v>
          </cell>
          <cell r="D1494" t="str">
            <v>GCF_002964415.1</v>
          </cell>
        </row>
        <row r="1495">
          <cell r="A1495" t="str">
            <v>SAMN08295843</v>
          </cell>
          <cell r="B1495" t="str">
            <v>Assembly</v>
          </cell>
          <cell r="C1495" t="str">
            <v>NA</v>
          </cell>
          <cell r="D1495" t="str">
            <v>GCF_002964405.1</v>
          </cell>
        </row>
        <row r="1496">
          <cell r="A1496" t="str">
            <v>SAMN08295844</v>
          </cell>
          <cell r="B1496" t="str">
            <v>Assembly</v>
          </cell>
          <cell r="C1496" t="str">
            <v>NA</v>
          </cell>
          <cell r="D1496" t="str">
            <v>GCF_002964365.1</v>
          </cell>
        </row>
        <row r="1497">
          <cell r="A1497" t="str">
            <v>SAMN08295845</v>
          </cell>
          <cell r="B1497" t="str">
            <v>Assembly</v>
          </cell>
          <cell r="C1497" t="str">
            <v>NA</v>
          </cell>
          <cell r="D1497" t="str">
            <v>GCF_002964345.1</v>
          </cell>
        </row>
        <row r="1498">
          <cell r="A1498" t="str">
            <v>SAMN08295846</v>
          </cell>
          <cell r="B1498" t="str">
            <v>Assembly</v>
          </cell>
          <cell r="C1498" t="str">
            <v>NA</v>
          </cell>
          <cell r="D1498" t="str">
            <v>GCF_002964055.1</v>
          </cell>
        </row>
        <row r="1499">
          <cell r="A1499" t="str">
            <v>SAMN08295847</v>
          </cell>
          <cell r="B1499" t="str">
            <v>Assembly</v>
          </cell>
          <cell r="C1499" t="str">
            <v>NA</v>
          </cell>
          <cell r="D1499" t="str">
            <v>GCF_002964015.1</v>
          </cell>
        </row>
        <row r="1500">
          <cell r="A1500" t="str">
            <v>SAMN08295848</v>
          </cell>
          <cell r="B1500" t="str">
            <v>Assembly</v>
          </cell>
          <cell r="C1500" t="str">
            <v>NA</v>
          </cell>
          <cell r="D1500" t="str">
            <v>GCF_002964325.1</v>
          </cell>
        </row>
        <row r="1501">
          <cell r="A1501" t="str">
            <v>SAMN08295849</v>
          </cell>
          <cell r="B1501" t="str">
            <v>Assembly</v>
          </cell>
          <cell r="C1501" t="str">
            <v>NA</v>
          </cell>
          <cell r="D1501" t="str">
            <v>GCF_002964005.1</v>
          </cell>
        </row>
        <row r="1502">
          <cell r="A1502" t="str">
            <v>SAMN08295850</v>
          </cell>
          <cell r="B1502" t="str">
            <v>Assembly</v>
          </cell>
          <cell r="C1502" t="str">
            <v>NA</v>
          </cell>
          <cell r="D1502" t="str">
            <v>GCF_002964375.1</v>
          </cell>
        </row>
        <row r="1503">
          <cell r="A1503" t="str">
            <v>SAMN08295851</v>
          </cell>
          <cell r="B1503" t="str">
            <v>Assembly</v>
          </cell>
          <cell r="C1503" t="str">
            <v>NA</v>
          </cell>
          <cell r="D1503" t="str">
            <v>GCF_002963985.1</v>
          </cell>
        </row>
        <row r="1504">
          <cell r="A1504" t="str">
            <v>SAMN08295852</v>
          </cell>
          <cell r="B1504" t="str">
            <v>Assembly</v>
          </cell>
          <cell r="C1504" t="str">
            <v>NA</v>
          </cell>
          <cell r="D1504" t="str">
            <v>GCF_002964225.1</v>
          </cell>
        </row>
        <row r="1505">
          <cell r="A1505" t="str">
            <v>SAMN08295853</v>
          </cell>
          <cell r="B1505" t="str">
            <v>Assembly</v>
          </cell>
          <cell r="C1505" t="str">
            <v>NA</v>
          </cell>
          <cell r="D1505" t="str">
            <v>GCF_002963965.1</v>
          </cell>
        </row>
        <row r="1506">
          <cell r="A1506" t="str">
            <v>SAMN08295854</v>
          </cell>
          <cell r="B1506" t="str">
            <v>Assembly</v>
          </cell>
          <cell r="C1506" t="str">
            <v>NA</v>
          </cell>
          <cell r="D1506" t="str">
            <v>GCF_002963945.1</v>
          </cell>
        </row>
        <row r="1507">
          <cell r="A1507" t="str">
            <v>SAMN08295855</v>
          </cell>
          <cell r="B1507" t="str">
            <v>Assembly</v>
          </cell>
          <cell r="C1507" t="str">
            <v>NA</v>
          </cell>
          <cell r="D1507" t="str">
            <v>GCF_002963925.1</v>
          </cell>
        </row>
        <row r="1508">
          <cell r="A1508" t="str">
            <v>SAMN08295856</v>
          </cell>
          <cell r="B1508" t="str">
            <v>Assembly</v>
          </cell>
          <cell r="C1508" t="str">
            <v>NA</v>
          </cell>
          <cell r="D1508" t="str">
            <v>GCF_002963905.1</v>
          </cell>
        </row>
        <row r="1509">
          <cell r="A1509" t="str">
            <v>SAMN08295857</v>
          </cell>
          <cell r="B1509" t="str">
            <v>Assembly</v>
          </cell>
          <cell r="C1509" t="str">
            <v>NA</v>
          </cell>
          <cell r="D1509" t="str">
            <v>GCF_002964205.1</v>
          </cell>
        </row>
        <row r="1510">
          <cell r="A1510" t="str">
            <v>SAMN08295858</v>
          </cell>
          <cell r="B1510" t="str">
            <v>Assembly</v>
          </cell>
          <cell r="C1510" t="str">
            <v>NA</v>
          </cell>
          <cell r="D1510" t="str">
            <v>GCF_002963845.1</v>
          </cell>
        </row>
        <row r="1511">
          <cell r="A1511" t="str">
            <v>SAMN08295859</v>
          </cell>
          <cell r="B1511" t="str">
            <v>Assembly</v>
          </cell>
          <cell r="C1511" t="str">
            <v>NA</v>
          </cell>
          <cell r="D1511" t="str">
            <v>GCF_002963885.1</v>
          </cell>
        </row>
        <row r="1512">
          <cell r="A1512" t="str">
            <v>SAMN08295860</v>
          </cell>
          <cell r="B1512" t="str">
            <v>Assembly</v>
          </cell>
          <cell r="C1512" t="str">
            <v>NA</v>
          </cell>
          <cell r="D1512" t="str">
            <v>GCF_002964165.1</v>
          </cell>
        </row>
        <row r="1513">
          <cell r="A1513" t="str">
            <v>SAMN08295861</v>
          </cell>
          <cell r="B1513" t="str">
            <v>Assembly</v>
          </cell>
          <cell r="C1513" t="str">
            <v>NA</v>
          </cell>
          <cell r="D1513" t="str">
            <v>GCF_002963825.1</v>
          </cell>
        </row>
        <row r="1514">
          <cell r="A1514" t="str">
            <v>SAMN08295862</v>
          </cell>
          <cell r="B1514" t="str">
            <v>Assembly</v>
          </cell>
          <cell r="C1514" t="str">
            <v>NA</v>
          </cell>
          <cell r="D1514" t="str">
            <v>GCF_002963865.1</v>
          </cell>
        </row>
        <row r="1515">
          <cell r="A1515" t="str">
            <v>SAMN08295863</v>
          </cell>
          <cell r="B1515" t="str">
            <v>Assembly</v>
          </cell>
          <cell r="C1515" t="str">
            <v>NA</v>
          </cell>
          <cell r="D1515" t="str">
            <v>GCF_002963775.1</v>
          </cell>
        </row>
        <row r="1516">
          <cell r="A1516" t="str">
            <v>SAMN08295864</v>
          </cell>
          <cell r="B1516" t="str">
            <v>Assembly</v>
          </cell>
          <cell r="C1516" t="str">
            <v>NA</v>
          </cell>
          <cell r="D1516" t="str">
            <v>GCF_002964185.1</v>
          </cell>
        </row>
        <row r="1517">
          <cell r="A1517" t="str">
            <v>SAMN08295865</v>
          </cell>
          <cell r="B1517" t="str">
            <v>Assembly</v>
          </cell>
          <cell r="C1517" t="str">
            <v>NA</v>
          </cell>
          <cell r="D1517" t="str">
            <v>GCF_002963765.1</v>
          </cell>
        </row>
        <row r="1518">
          <cell r="A1518" t="str">
            <v>SAMN08295866</v>
          </cell>
          <cell r="B1518" t="str">
            <v>Assembly</v>
          </cell>
          <cell r="C1518" t="str">
            <v>NA</v>
          </cell>
          <cell r="D1518" t="str">
            <v>GCF_002963805.1</v>
          </cell>
        </row>
        <row r="1519">
          <cell r="A1519" t="str">
            <v>SAMN08295867</v>
          </cell>
          <cell r="B1519" t="str">
            <v>Assembly</v>
          </cell>
          <cell r="C1519" t="str">
            <v>NA</v>
          </cell>
          <cell r="D1519" t="str">
            <v>GCF_002964145.1</v>
          </cell>
        </row>
        <row r="1520">
          <cell r="A1520" t="str">
            <v>SAMN08295868</v>
          </cell>
          <cell r="B1520" t="str">
            <v>Assembly</v>
          </cell>
          <cell r="C1520" t="str">
            <v>NA</v>
          </cell>
          <cell r="D1520" t="str">
            <v>GCF_002964105.1</v>
          </cell>
        </row>
        <row r="1521">
          <cell r="A1521" t="str">
            <v>SAMN08295869</v>
          </cell>
          <cell r="B1521" t="str">
            <v>Assembly</v>
          </cell>
          <cell r="C1521" t="str">
            <v>NA</v>
          </cell>
          <cell r="D1521" t="str">
            <v>GCF_002963705.1</v>
          </cell>
        </row>
        <row r="1522">
          <cell r="A1522" t="str">
            <v>SAMN08295870</v>
          </cell>
          <cell r="B1522" t="str">
            <v>Assembly</v>
          </cell>
          <cell r="C1522" t="str">
            <v>NA</v>
          </cell>
          <cell r="D1522" t="str">
            <v>GCF_002964085.1</v>
          </cell>
        </row>
        <row r="1523">
          <cell r="A1523" t="str">
            <v>SAMN08295871</v>
          </cell>
          <cell r="B1523" t="str">
            <v>Assembly</v>
          </cell>
          <cell r="C1523" t="str">
            <v>NA</v>
          </cell>
          <cell r="D1523" t="str">
            <v>GCF_002964115.1</v>
          </cell>
        </row>
        <row r="1524">
          <cell r="A1524" t="str">
            <v>SAMN08295872</v>
          </cell>
          <cell r="B1524" t="str">
            <v>Assembly</v>
          </cell>
          <cell r="C1524" t="str">
            <v>NA</v>
          </cell>
          <cell r="D1524" t="str">
            <v>GCF_002963745.1</v>
          </cell>
        </row>
        <row r="1525">
          <cell r="A1525" t="str">
            <v>SAMN08295873</v>
          </cell>
          <cell r="B1525" t="str">
            <v>Assembly</v>
          </cell>
          <cell r="C1525" t="str">
            <v>NA</v>
          </cell>
          <cell r="D1525" t="str">
            <v>GCF_002963655.1</v>
          </cell>
        </row>
        <row r="1526">
          <cell r="A1526" t="str">
            <v>SAMN08295874</v>
          </cell>
          <cell r="B1526" t="str">
            <v>Assembly</v>
          </cell>
          <cell r="C1526" t="str">
            <v>NA</v>
          </cell>
          <cell r="D1526" t="str">
            <v>GCF_002963695.1</v>
          </cell>
        </row>
        <row r="1527">
          <cell r="A1527" t="str">
            <v>SAMN08295875</v>
          </cell>
          <cell r="B1527" t="str">
            <v>Assembly</v>
          </cell>
          <cell r="C1527" t="str">
            <v>NA</v>
          </cell>
          <cell r="D1527" t="str">
            <v>GCF_002963685.1</v>
          </cell>
        </row>
        <row r="1528">
          <cell r="A1528" t="str">
            <v>SAMN08295876</v>
          </cell>
          <cell r="B1528" t="str">
            <v>Assembly</v>
          </cell>
          <cell r="C1528" t="str">
            <v>NA</v>
          </cell>
          <cell r="D1528" t="str">
            <v>GCF_002963645.1</v>
          </cell>
        </row>
        <row r="1529">
          <cell r="A1529" t="str">
            <v>SAMN08295877</v>
          </cell>
          <cell r="B1529" t="str">
            <v>Assembly</v>
          </cell>
          <cell r="C1529" t="str">
            <v>NA</v>
          </cell>
          <cell r="D1529" t="str">
            <v>GCF_002963595.1</v>
          </cell>
        </row>
        <row r="1530">
          <cell r="A1530" t="str">
            <v>SAMN08295879</v>
          </cell>
          <cell r="B1530" t="str">
            <v>Assembly</v>
          </cell>
          <cell r="C1530" t="str">
            <v>NA</v>
          </cell>
          <cell r="D1530" t="str">
            <v>GCF_002963625.1</v>
          </cell>
        </row>
        <row r="1531">
          <cell r="A1531" t="str">
            <v>SAMN08295880</v>
          </cell>
          <cell r="B1531" t="str">
            <v>Assembly</v>
          </cell>
          <cell r="C1531" t="str">
            <v>NA</v>
          </cell>
          <cell r="D1531" t="str">
            <v>GCF_002963565.1</v>
          </cell>
        </row>
        <row r="1532">
          <cell r="A1532" t="str">
            <v>SAMN08295881</v>
          </cell>
          <cell r="B1532" t="str">
            <v>Assembly</v>
          </cell>
          <cell r="C1532" t="str">
            <v>NA</v>
          </cell>
          <cell r="D1532" t="str">
            <v>GCF_002963535.1</v>
          </cell>
        </row>
        <row r="1533">
          <cell r="A1533" t="str">
            <v>SAMN08295882</v>
          </cell>
          <cell r="B1533" t="str">
            <v>Assembly</v>
          </cell>
          <cell r="C1533" t="str">
            <v>NA</v>
          </cell>
          <cell r="D1533" t="str">
            <v>GCF_002963525.1</v>
          </cell>
        </row>
        <row r="1534">
          <cell r="A1534" t="str">
            <v>SAMN08295883</v>
          </cell>
          <cell r="B1534" t="str">
            <v>Assembly</v>
          </cell>
          <cell r="C1534" t="str">
            <v>NA</v>
          </cell>
          <cell r="D1534" t="str">
            <v>GCF_002963505.1</v>
          </cell>
        </row>
        <row r="1535">
          <cell r="A1535" t="str">
            <v>SAMN08295885</v>
          </cell>
          <cell r="B1535" t="str">
            <v>Assembly</v>
          </cell>
          <cell r="C1535" t="str">
            <v>NA</v>
          </cell>
          <cell r="D1535" t="str">
            <v>GCF_002963465.1</v>
          </cell>
        </row>
        <row r="1536">
          <cell r="A1536" t="str">
            <v>SAMN08295886</v>
          </cell>
          <cell r="B1536" t="str">
            <v>Assembly</v>
          </cell>
          <cell r="C1536" t="str">
            <v>NA</v>
          </cell>
          <cell r="D1536" t="str">
            <v>GCF_002963585.1</v>
          </cell>
        </row>
        <row r="1537">
          <cell r="A1537" t="str">
            <v>SAMN08295887</v>
          </cell>
          <cell r="B1537" t="str">
            <v>Assembly</v>
          </cell>
          <cell r="C1537" t="str">
            <v>NA</v>
          </cell>
          <cell r="D1537" t="str">
            <v>GCF_002963485.1</v>
          </cell>
        </row>
        <row r="1538">
          <cell r="A1538" t="str">
            <v>SAMN08295888</v>
          </cell>
          <cell r="B1538" t="str">
            <v>Assembly</v>
          </cell>
          <cell r="C1538" t="str">
            <v>NA</v>
          </cell>
          <cell r="D1538" t="str">
            <v>GCF_002962465.1</v>
          </cell>
        </row>
        <row r="1539">
          <cell r="A1539" t="str">
            <v>SAMN08295889</v>
          </cell>
          <cell r="B1539" t="str">
            <v>Assembly</v>
          </cell>
          <cell r="C1539" t="str">
            <v>NA</v>
          </cell>
          <cell r="D1539" t="str">
            <v>GCF_002962425.1</v>
          </cell>
        </row>
        <row r="1540">
          <cell r="A1540" t="str">
            <v>SAMN08295890</v>
          </cell>
          <cell r="B1540" t="str">
            <v>Assembly</v>
          </cell>
          <cell r="C1540" t="str">
            <v>NA</v>
          </cell>
          <cell r="D1540" t="str">
            <v>GCF_002962405.1</v>
          </cell>
        </row>
        <row r="1541">
          <cell r="A1541" t="str">
            <v>SAMN08295891</v>
          </cell>
          <cell r="B1541" t="str">
            <v>Assembly</v>
          </cell>
          <cell r="C1541" t="str">
            <v>NA</v>
          </cell>
          <cell r="D1541" t="str">
            <v>GCF_002963435.1</v>
          </cell>
        </row>
        <row r="1542">
          <cell r="A1542" t="str">
            <v>SAMN08295892</v>
          </cell>
          <cell r="B1542" t="str">
            <v>Assembly</v>
          </cell>
          <cell r="C1542" t="str">
            <v>NA</v>
          </cell>
          <cell r="D1542" t="str">
            <v>GCF_002962375.1</v>
          </cell>
        </row>
        <row r="1543">
          <cell r="A1543" t="str">
            <v>SAMN08295893</v>
          </cell>
          <cell r="B1543" t="str">
            <v>Assembly</v>
          </cell>
          <cell r="C1543" t="str">
            <v>NA</v>
          </cell>
          <cell r="D1543" t="str">
            <v>GCF_002962365.1</v>
          </cell>
        </row>
        <row r="1544">
          <cell r="A1544" t="str">
            <v>SAMN08295894</v>
          </cell>
          <cell r="B1544" t="str">
            <v>Assembly</v>
          </cell>
          <cell r="C1544" t="str">
            <v>NA</v>
          </cell>
          <cell r="D1544" t="str">
            <v>GCF_002963425.1</v>
          </cell>
        </row>
        <row r="1545">
          <cell r="A1545" t="str">
            <v>SAMN08295895</v>
          </cell>
          <cell r="B1545" t="str">
            <v>Assembly</v>
          </cell>
          <cell r="C1545" t="str">
            <v>NA</v>
          </cell>
          <cell r="D1545" t="str">
            <v>GCF_002962345.1</v>
          </cell>
        </row>
        <row r="1546">
          <cell r="A1546" t="str">
            <v>SAMN08295896</v>
          </cell>
          <cell r="B1546" t="str">
            <v>Assembly</v>
          </cell>
          <cell r="C1546" t="str">
            <v>NA</v>
          </cell>
          <cell r="D1546" t="str">
            <v>GCF_002962305.1</v>
          </cell>
        </row>
        <row r="1547">
          <cell r="A1547" t="str">
            <v>SAMN08295897</v>
          </cell>
          <cell r="B1547" t="str">
            <v>Assembly</v>
          </cell>
          <cell r="C1547" t="str">
            <v>NA</v>
          </cell>
          <cell r="D1547" t="str">
            <v>GCF_002962295.1</v>
          </cell>
        </row>
        <row r="1548">
          <cell r="A1548" t="str">
            <v>SAMN08295898</v>
          </cell>
          <cell r="B1548" t="str">
            <v>Assembly</v>
          </cell>
          <cell r="C1548" t="str">
            <v>NA</v>
          </cell>
          <cell r="D1548" t="str">
            <v>GCF_002963405.1</v>
          </cell>
        </row>
        <row r="1549">
          <cell r="A1549" t="str">
            <v>SAMN08295899</v>
          </cell>
          <cell r="B1549" t="str">
            <v>Assembly</v>
          </cell>
          <cell r="C1549" t="str">
            <v>NA</v>
          </cell>
          <cell r="D1549" t="str">
            <v>GCF_002963385.1</v>
          </cell>
        </row>
        <row r="1550">
          <cell r="A1550" t="str">
            <v>SAMN08295900</v>
          </cell>
          <cell r="B1550" t="str">
            <v>Assembly</v>
          </cell>
          <cell r="C1550" t="str">
            <v>NA</v>
          </cell>
          <cell r="D1550" t="str">
            <v>GCA_002962285.1</v>
          </cell>
        </row>
        <row r="1551">
          <cell r="A1551" t="str">
            <v>SAMN08295901</v>
          </cell>
          <cell r="B1551" t="str">
            <v>Assembly</v>
          </cell>
          <cell r="C1551" t="str">
            <v>NA</v>
          </cell>
          <cell r="D1551" t="str">
            <v>GCF_002962265.1</v>
          </cell>
        </row>
        <row r="1552">
          <cell r="A1552" t="str">
            <v>SAMN08295902</v>
          </cell>
          <cell r="B1552" t="str">
            <v>Assembly</v>
          </cell>
          <cell r="C1552" t="str">
            <v>NA</v>
          </cell>
          <cell r="D1552" t="str">
            <v>GCF_002963355.1</v>
          </cell>
        </row>
        <row r="1553">
          <cell r="A1553" t="str">
            <v>SAMN08295903</v>
          </cell>
          <cell r="B1553" t="str">
            <v>Assembly</v>
          </cell>
          <cell r="C1553" t="str">
            <v>NA</v>
          </cell>
          <cell r="D1553" t="str">
            <v>GCF_002962245.1</v>
          </cell>
        </row>
        <row r="1554">
          <cell r="A1554" t="str">
            <v>SAMN08295904</v>
          </cell>
          <cell r="B1554" t="str">
            <v>Assembly</v>
          </cell>
          <cell r="C1554" t="str">
            <v>NA</v>
          </cell>
          <cell r="D1554" t="str">
            <v>GCF_002962225.1</v>
          </cell>
        </row>
        <row r="1555">
          <cell r="A1555" t="str">
            <v>SAMN08295905</v>
          </cell>
          <cell r="B1555" t="str">
            <v>Assembly</v>
          </cell>
          <cell r="C1555" t="str">
            <v>NA</v>
          </cell>
          <cell r="D1555" t="str">
            <v>GCF_002963345.1</v>
          </cell>
        </row>
        <row r="1556">
          <cell r="A1556" t="str">
            <v>SAMN08295906</v>
          </cell>
          <cell r="B1556" t="str">
            <v>Assembly</v>
          </cell>
          <cell r="C1556" t="str">
            <v>NA</v>
          </cell>
          <cell r="D1556" t="str">
            <v>GCF_002963325.1</v>
          </cell>
        </row>
        <row r="1557">
          <cell r="A1557" t="str">
            <v>SAMN08295907</v>
          </cell>
          <cell r="B1557" t="str">
            <v>Assembly</v>
          </cell>
          <cell r="C1557" t="str">
            <v>NA</v>
          </cell>
          <cell r="D1557" t="str">
            <v>GCF_002962195.1</v>
          </cell>
        </row>
        <row r="1558">
          <cell r="A1558" t="str">
            <v>SAMN08295908</v>
          </cell>
          <cell r="B1558" t="str">
            <v>Assembly</v>
          </cell>
          <cell r="C1558" t="str">
            <v>NA</v>
          </cell>
          <cell r="D1558" t="str">
            <v>GCA_002963285.1</v>
          </cell>
        </row>
        <row r="1559">
          <cell r="A1559" t="str">
            <v>SAMN08295909</v>
          </cell>
          <cell r="B1559" t="str">
            <v>Assembly</v>
          </cell>
          <cell r="C1559" t="str">
            <v>NA</v>
          </cell>
          <cell r="D1559" t="str">
            <v>GCF_002963245.1</v>
          </cell>
        </row>
        <row r="1560">
          <cell r="A1560" t="str">
            <v>SAMN08295910</v>
          </cell>
          <cell r="B1560" t="str">
            <v>Assembly</v>
          </cell>
          <cell r="C1560" t="str">
            <v>NA</v>
          </cell>
          <cell r="D1560" t="str">
            <v>GCF_002963295.1</v>
          </cell>
        </row>
        <row r="1561">
          <cell r="A1561" t="str">
            <v>SAMN08295911</v>
          </cell>
          <cell r="B1561" t="str">
            <v>Assembly</v>
          </cell>
          <cell r="C1561" t="str">
            <v>NA</v>
          </cell>
          <cell r="D1561" t="str">
            <v>GCF_002962185.1</v>
          </cell>
        </row>
        <row r="1562">
          <cell r="A1562" t="str">
            <v>SAMN08295912</v>
          </cell>
          <cell r="B1562" t="str">
            <v>Assembly</v>
          </cell>
          <cell r="C1562" t="str">
            <v>NA</v>
          </cell>
          <cell r="D1562" t="str">
            <v>GCF_002963215.1</v>
          </cell>
        </row>
        <row r="1563">
          <cell r="A1563" t="str">
            <v>SAMN08295913</v>
          </cell>
          <cell r="B1563" t="str">
            <v>Assembly</v>
          </cell>
          <cell r="C1563" t="str">
            <v>NA</v>
          </cell>
          <cell r="D1563" t="str">
            <v>GCF_002963265.1</v>
          </cell>
        </row>
        <row r="1564">
          <cell r="A1564" t="str">
            <v>SAMN08295914</v>
          </cell>
          <cell r="B1564" t="str">
            <v>Assembly</v>
          </cell>
          <cell r="C1564" t="str">
            <v>NA</v>
          </cell>
          <cell r="D1564" t="str">
            <v>GCF_002962125.1</v>
          </cell>
        </row>
        <row r="1565">
          <cell r="A1565" t="str">
            <v>SAMN08295915</v>
          </cell>
          <cell r="B1565" t="str">
            <v>Assembly</v>
          </cell>
          <cell r="C1565" t="str">
            <v>NA</v>
          </cell>
          <cell r="D1565" t="str">
            <v>GCF_002962155.1</v>
          </cell>
        </row>
        <row r="1566">
          <cell r="A1566" t="str">
            <v>SAMN08295916</v>
          </cell>
          <cell r="B1566" t="str">
            <v>Assembly</v>
          </cell>
          <cell r="C1566" t="str">
            <v>NA</v>
          </cell>
          <cell r="D1566" t="str">
            <v>GCF_002962145.1</v>
          </cell>
        </row>
        <row r="1567">
          <cell r="A1567" t="str">
            <v>SAMN08295917</v>
          </cell>
          <cell r="B1567" t="str">
            <v>Assembly</v>
          </cell>
          <cell r="C1567" t="str">
            <v>NA</v>
          </cell>
          <cell r="D1567" t="str">
            <v>GCF_002962105.1</v>
          </cell>
        </row>
        <row r="1568">
          <cell r="A1568" t="str">
            <v>SAMN08295918</v>
          </cell>
          <cell r="B1568" t="str">
            <v>Assembly</v>
          </cell>
          <cell r="C1568" t="str">
            <v>NA</v>
          </cell>
          <cell r="D1568" t="str">
            <v>GCF_002962085.1</v>
          </cell>
        </row>
        <row r="1569">
          <cell r="A1569" t="str">
            <v>SAMN08295919</v>
          </cell>
          <cell r="B1569" t="str">
            <v>Assembly</v>
          </cell>
          <cell r="C1569" t="str">
            <v>NA</v>
          </cell>
          <cell r="D1569" t="str">
            <v>GCF_002962065.1</v>
          </cell>
        </row>
        <row r="1570">
          <cell r="A1570" t="str">
            <v>SAMN08295920</v>
          </cell>
          <cell r="B1570" t="str">
            <v>Assembly</v>
          </cell>
          <cell r="C1570" t="str">
            <v>NA</v>
          </cell>
          <cell r="D1570" t="str">
            <v>GCF_002962045.1</v>
          </cell>
        </row>
        <row r="1571">
          <cell r="A1571" t="str">
            <v>SAMN08295921</v>
          </cell>
          <cell r="B1571" t="str">
            <v>Assembly</v>
          </cell>
          <cell r="C1571" t="str">
            <v>NA</v>
          </cell>
          <cell r="D1571" t="str">
            <v>GCF_002962025.1</v>
          </cell>
        </row>
        <row r="1572">
          <cell r="A1572" t="str">
            <v>SAMN08295922</v>
          </cell>
          <cell r="B1572" t="str">
            <v>Assembly</v>
          </cell>
          <cell r="C1572" t="str">
            <v>NA</v>
          </cell>
          <cell r="D1572" t="str">
            <v>GCF_002962005.1</v>
          </cell>
        </row>
        <row r="1573">
          <cell r="A1573" t="str">
            <v>SAMN08295923</v>
          </cell>
          <cell r="B1573" t="str">
            <v>Assembly</v>
          </cell>
          <cell r="C1573" t="str">
            <v>NA</v>
          </cell>
          <cell r="D1573" t="str">
            <v>GCF_002961965.1</v>
          </cell>
        </row>
        <row r="1574">
          <cell r="A1574" t="str">
            <v>SAMN08295924</v>
          </cell>
          <cell r="B1574" t="str">
            <v>Assembly</v>
          </cell>
          <cell r="C1574" t="str">
            <v>NA</v>
          </cell>
          <cell r="D1574" t="str">
            <v>GCF_002961945.1</v>
          </cell>
        </row>
        <row r="1575">
          <cell r="A1575" t="str">
            <v>SAMN08295925</v>
          </cell>
          <cell r="B1575" t="str">
            <v>Assembly</v>
          </cell>
          <cell r="C1575" t="str">
            <v>NA</v>
          </cell>
          <cell r="D1575" t="str">
            <v>GCF_002961975.1</v>
          </cell>
        </row>
        <row r="1576">
          <cell r="A1576" t="str">
            <v>SAMN08295926</v>
          </cell>
          <cell r="B1576" t="str">
            <v>Assembly</v>
          </cell>
          <cell r="C1576" t="str">
            <v>NA</v>
          </cell>
          <cell r="D1576" t="str">
            <v>GCF_002963185.1</v>
          </cell>
        </row>
        <row r="1577">
          <cell r="A1577" t="str">
            <v>SAMN08295927</v>
          </cell>
          <cell r="B1577" t="str">
            <v>Assembly</v>
          </cell>
          <cell r="C1577" t="str">
            <v>NA</v>
          </cell>
          <cell r="D1577" t="str">
            <v>GCF_002961925.1</v>
          </cell>
        </row>
        <row r="1578">
          <cell r="A1578" t="str">
            <v>SAMN08295928</v>
          </cell>
          <cell r="B1578" t="str">
            <v>Assembly</v>
          </cell>
          <cell r="C1578" t="str">
            <v>NA</v>
          </cell>
          <cell r="D1578" t="str">
            <v>GCF_002963205.1</v>
          </cell>
        </row>
        <row r="1579">
          <cell r="A1579" t="str">
            <v>SAMN08295929</v>
          </cell>
          <cell r="B1579" t="str">
            <v>Assembly</v>
          </cell>
          <cell r="C1579" t="str">
            <v>NA</v>
          </cell>
          <cell r="D1579" t="str">
            <v>GCF_002963155.1</v>
          </cell>
        </row>
        <row r="1580">
          <cell r="A1580" t="str">
            <v>SAMN08295930</v>
          </cell>
          <cell r="B1580" t="str">
            <v>Assembly</v>
          </cell>
          <cell r="C1580" t="str">
            <v>NA</v>
          </cell>
          <cell r="D1580" t="str">
            <v>GCF_002963145.1</v>
          </cell>
        </row>
        <row r="1581">
          <cell r="A1581" t="str">
            <v>SAMN08295931</v>
          </cell>
          <cell r="B1581" t="str">
            <v>Assembly</v>
          </cell>
          <cell r="C1581" t="str">
            <v>NA</v>
          </cell>
          <cell r="D1581" t="str">
            <v>GCF_002961905.1</v>
          </cell>
        </row>
        <row r="1582">
          <cell r="A1582" t="str">
            <v>SAMN08295932</v>
          </cell>
          <cell r="B1582" t="str">
            <v>Assembly</v>
          </cell>
          <cell r="C1582" t="str">
            <v>NA</v>
          </cell>
          <cell r="D1582" t="str">
            <v>GCF_002963125.1</v>
          </cell>
        </row>
        <row r="1583">
          <cell r="A1583" t="str">
            <v>SAMN08295933</v>
          </cell>
          <cell r="B1583" t="str">
            <v>Assembly</v>
          </cell>
          <cell r="C1583" t="str">
            <v>NA</v>
          </cell>
          <cell r="D1583" t="str">
            <v>GCF_002961885.1</v>
          </cell>
        </row>
        <row r="1584">
          <cell r="A1584" t="str">
            <v>SAMN08295934</v>
          </cell>
          <cell r="B1584" t="str">
            <v>Assembly</v>
          </cell>
          <cell r="C1584" t="str">
            <v>NA</v>
          </cell>
          <cell r="D1584" t="str">
            <v>GCF_002963085.1</v>
          </cell>
        </row>
        <row r="1585">
          <cell r="A1585" t="str">
            <v>SAMN08295935</v>
          </cell>
          <cell r="B1585" t="str">
            <v>Assembly</v>
          </cell>
          <cell r="C1585" t="str">
            <v>NA</v>
          </cell>
          <cell r="D1585" t="str">
            <v>GCF_002961865.1</v>
          </cell>
        </row>
        <row r="1586">
          <cell r="A1586" t="str">
            <v>SAMN08295936</v>
          </cell>
          <cell r="B1586" t="str">
            <v>Assembly</v>
          </cell>
          <cell r="C1586" t="str">
            <v>NA</v>
          </cell>
          <cell r="D1586" t="str">
            <v>GCF_002961845.1</v>
          </cell>
        </row>
        <row r="1587">
          <cell r="A1587" t="str">
            <v>SAMN08295937</v>
          </cell>
          <cell r="B1587" t="str">
            <v>Assembly</v>
          </cell>
          <cell r="C1587" t="str">
            <v>NA</v>
          </cell>
          <cell r="D1587" t="str">
            <v>GCF_002963105.1</v>
          </cell>
        </row>
        <row r="1588">
          <cell r="A1588" t="str">
            <v>SAMN08295938</v>
          </cell>
          <cell r="B1588" t="str">
            <v>Assembly</v>
          </cell>
          <cell r="C1588" t="str">
            <v>NA</v>
          </cell>
          <cell r="D1588" t="str">
            <v>GCF_002961825.1</v>
          </cell>
        </row>
        <row r="1589">
          <cell r="A1589" t="str">
            <v>SAMN08295939</v>
          </cell>
          <cell r="B1589" t="str">
            <v>Assembly</v>
          </cell>
          <cell r="C1589" t="str">
            <v>NA</v>
          </cell>
          <cell r="D1589" t="str">
            <v>GCF_002961795.1</v>
          </cell>
        </row>
        <row r="1590">
          <cell r="A1590" t="str">
            <v>SAMN08295940</v>
          </cell>
          <cell r="B1590" t="str">
            <v>Assembly</v>
          </cell>
          <cell r="C1590" t="str">
            <v>NA</v>
          </cell>
          <cell r="D1590" t="str">
            <v>GCF_002963035.1</v>
          </cell>
        </row>
        <row r="1591">
          <cell r="A1591" t="str">
            <v>SAMN08295941</v>
          </cell>
          <cell r="B1591" t="str">
            <v>Assembly</v>
          </cell>
          <cell r="C1591" t="str">
            <v>NA</v>
          </cell>
          <cell r="D1591" t="str">
            <v>GCF_002961785.1</v>
          </cell>
        </row>
        <row r="1592">
          <cell r="A1592" t="str">
            <v>SAMN08295942</v>
          </cell>
          <cell r="B1592" t="str">
            <v>Assembly</v>
          </cell>
          <cell r="C1592" t="str">
            <v>NA</v>
          </cell>
          <cell r="D1592" t="str">
            <v>GCF_002961765.1</v>
          </cell>
        </row>
        <row r="1593">
          <cell r="A1593" t="str">
            <v>SAMN08295943</v>
          </cell>
          <cell r="B1593" t="str">
            <v>Assembly</v>
          </cell>
          <cell r="C1593" t="str">
            <v>NA</v>
          </cell>
          <cell r="D1593" t="str">
            <v>GCF_002963065.1</v>
          </cell>
        </row>
        <row r="1594">
          <cell r="A1594" t="str">
            <v>SAMN08295944</v>
          </cell>
          <cell r="B1594" t="str">
            <v>Assembly</v>
          </cell>
          <cell r="C1594" t="str">
            <v>NA</v>
          </cell>
          <cell r="D1594" t="str">
            <v>GCF_002961725.1</v>
          </cell>
        </row>
        <row r="1595">
          <cell r="A1595" t="str">
            <v>SAMN08295945</v>
          </cell>
          <cell r="B1595" t="str">
            <v>Assembly</v>
          </cell>
          <cell r="C1595" t="str">
            <v>NA</v>
          </cell>
          <cell r="D1595" t="str">
            <v>GCF_002961705.1</v>
          </cell>
        </row>
        <row r="1596">
          <cell r="A1596" t="str">
            <v>SAMN08295946</v>
          </cell>
          <cell r="B1596" t="str">
            <v>Assembly</v>
          </cell>
          <cell r="C1596" t="str">
            <v>NA</v>
          </cell>
          <cell r="D1596" t="str">
            <v>GCF_002961715.1</v>
          </cell>
        </row>
        <row r="1597">
          <cell r="A1597" t="str">
            <v>SAMN08295947</v>
          </cell>
          <cell r="B1597" t="str">
            <v>Assembly</v>
          </cell>
          <cell r="C1597" t="str">
            <v>NA</v>
          </cell>
          <cell r="D1597" t="str">
            <v>GCF_002961685.1</v>
          </cell>
        </row>
        <row r="1598">
          <cell r="A1598" t="str">
            <v>SAMN08295948</v>
          </cell>
          <cell r="B1598" t="str">
            <v>Assembly</v>
          </cell>
          <cell r="C1598" t="str">
            <v>NA</v>
          </cell>
          <cell r="D1598" t="str">
            <v>GCF_002961645.1</v>
          </cell>
        </row>
        <row r="1599">
          <cell r="A1599" t="str">
            <v>SAMN08295949</v>
          </cell>
          <cell r="B1599" t="str">
            <v>Assembly</v>
          </cell>
          <cell r="C1599" t="str">
            <v>NA</v>
          </cell>
          <cell r="D1599" t="str">
            <v>GCF_002961635.1</v>
          </cell>
        </row>
        <row r="1600">
          <cell r="A1600" t="str">
            <v>SAMN08295950</v>
          </cell>
          <cell r="B1600" t="str">
            <v>Assembly</v>
          </cell>
          <cell r="C1600" t="str">
            <v>NA</v>
          </cell>
          <cell r="D1600" t="str">
            <v>GCF_002963025.1</v>
          </cell>
        </row>
        <row r="1601">
          <cell r="A1601" t="str">
            <v>SAMN08295951</v>
          </cell>
          <cell r="B1601" t="str">
            <v>Assembly</v>
          </cell>
          <cell r="C1601" t="str">
            <v>NA</v>
          </cell>
          <cell r="D1601" t="str">
            <v>GCF_002961625.1</v>
          </cell>
        </row>
        <row r="1602">
          <cell r="A1602" t="str">
            <v>SAMN08295952</v>
          </cell>
          <cell r="B1602" t="str">
            <v>Assembly</v>
          </cell>
          <cell r="C1602" t="str">
            <v>NA</v>
          </cell>
          <cell r="D1602" t="str">
            <v>GCF_002961605.1</v>
          </cell>
        </row>
        <row r="1603">
          <cell r="A1603" t="str">
            <v>SAMN08295953</v>
          </cell>
          <cell r="B1603" t="str">
            <v>Assembly</v>
          </cell>
          <cell r="C1603" t="str">
            <v>NA</v>
          </cell>
          <cell r="D1603" t="str">
            <v>GCF_002962975.1</v>
          </cell>
        </row>
        <row r="1604">
          <cell r="A1604" t="str">
            <v>SAMN08295954</v>
          </cell>
          <cell r="B1604" t="str">
            <v>Assembly</v>
          </cell>
          <cell r="C1604" t="str">
            <v>NA</v>
          </cell>
          <cell r="D1604" t="str">
            <v>GCF_002961565.1</v>
          </cell>
        </row>
        <row r="1605">
          <cell r="A1605" t="str">
            <v>SAMN08295955</v>
          </cell>
          <cell r="B1605" t="str">
            <v>Assembly</v>
          </cell>
          <cell r="C1605" t="str">
            <v>NA</v>
          </cell>
          <cell r="D1605" t="str">
            <v>GCA_002961545.1</v>
          </cell>
        </row>
        <row r="1606">
          <cell r="A1606" t="str">
            <v>SAMN08295956</v>
          </cell>
          <cell r="B1606" t="str">
            <v>Assembly</v>
          </cell>
          <cell r="C1606" t="str">
            <v>NA</v>
          </cell>
          <cell r="D1606" t="str">
            <v>GCF_002961555.1</v>
          </cell>
        </row>
        <row r="1607">
          <cell r="A1607" t="str">
            <v>SAMN08295957</v>
          </cell>
          <cell r="B1607" t="str">
            <v>Assembly</v>
          </cell>
          <cell r="C1607" t="str">
            <v>NA</v>
          </cell>
          <cell r="D1607" t="str">
            <v>GCF_002961525.1</v>
          </cell>
        </row>
        <row r="1608">
          <cell r="A1608" t="str">
            <v>SAMN08295958</v>
          </cell>
          <cell r="B1608" t="str">
            <v>Assembly</v>
          </cell>
          <cell r="C1608" t="str">
            <v>NA</v>
          </cell>
          <cell r="D1608" t="str">
            <v>GCF_002961505.1</v>
          </cell>
        </row>
        <row r="1609">
          <cell r="A1609" t="str">
            <v>SAMN08295959</v>
          </cell>
          <cell r="B1609" t="str">
            <v>Assembly</v>
          </cell>
          <cell r="C1609" t="str">
            <v>NA</v>
          </cell>
          <cell r="D1609" t="str">
            <v>GCF_002961485.1</v>
          </cell>
        </row>
        <row r="1610">
          <cell r="A1610" t="str">
            <v>SAMN08295960</v>
          </cell>
          <cell r="B1610" t="str">
            <v>Assembly</v>
          </cell>
          <cell r="C1610" t="str">
            <v>NA</v>
          </cell>
          <cell r="D1610" t="str">
            <v>GCF_002961465.1</v>
          </cell>
        </row>
        <row r="1611">
          <cell r="A1611" t="str">
            <v>SAMN08295961</v>
          </cell>
          <cell r="B1611" t="str">
            <v>Assembly</v>
          </cell>
          <cell r="C1611" t="str">
            <v>NA</v>
          </cell>
          <cell r="D1611" t="str">
            <v>GCF_002963005.1</v>
          </cell>
        </row>
        <row r="1612">
          <cell r="A1612" t="str">
            <v>SAMN08295962</v>
          </cell>
          <cell r="B1612" t="str">
            <v>Assembly</v>
          </cell>
          <cell r="C1612" t="str">
            <v>NA</v>
          </cell>
          <cell r="D1612" t="str">
            <v>GCF_002961445.1</v>
          </cell>
        </row>
        <row r="1613">
          <cell r="A1613" t="str">
            <v>SAMN08295963</v>
          </cell>
          <cell r="B1613" t="str">
            <v>Assembly</v>
          </cell>
          <cell r="C1613" t="str">
            <v>NA</v>
          </cell>
          <cell r="D1613" t="str">
            <v>GCF_002961425.1</v>
          </cell>
        </row>
        <row r="1614">
          <cell r="A1614" t="str">
            <v>SAMN08295964</v>
          </cell>
          <cell r="B1614" t="str">
            <v>Assembly</v>
          </cell>
          <cell r="C1614" t="str">
            <v>NA</v>
          </cell>
          <cell r="D1614" t="str">
            <v>GCF_002962965.1</v>
          </cell>
        </row>
        <row r="1615">
          <cell r="A1615" t="str">
            <v>SAMN08295965</v>
          </cell>
          <cell r="B1615" t="str">
            <v>Assembly</v>
          </cell>
          <cell r="C1615" t="str">
            <v>NA</v>
          </cell>
          <cell r="D1615" t="str">
            <v>GCF_002962945.1</v>
          </cell>
        </row>
        <row r="1616">
          <cell r="A1616" t="str">
            <v>SAMN08295966</v>
          </cell>
          <cell r="B1616" t="str">
            <v>Assembly</v>
          </cell>
          <cell r="C1616" t="str">
            <v>NA</v>
          </cell>
          <cell r="D1616" t="str">
            <v>GCF_002961395.1</v>
          </cell>
        </row>
        <row r="1617">
          <cell r="A1617" t="str">
            <v>SAMN08295967</v>
          </cell>
          <cell r="B1617" t="str">
            <v>Assembly</v>
          </cell>
          <cell r="C1617" t="str">
            <v>NA</v>
          </cell>
          <cell r="D1617" t="str">
            <v>GCF_002962915.1</v>
          </cell>
        </row>
        <row r="1618">
          <cell r="A1618" t="str">
            <v>SAMN08295968</v>
          </cell>
          <cell r="B1618" t="str">
            <v>Assembly</v>
          </cell>
          <cell r="C1618" t="str">
            <v>NA</v>
          </cell>
          <cell r="D1618" t="str">
            <v>GCF_002961385.1</v>
          </cell>
        </row>
        <row r="1619">
          <cell r="A1619" t="str">
            <v>SAMN08295969</v>
          </cell>
          <cell r="B1619" t="str">
            <v>Assembly</v>
          </cell>
          <cell r="C1619" t="str">
            <v>NA</v>
          </cell>
          <cell r="D1619" t="str">
            <v>GCF_002961355.1</v>
          </cell>
        </row>
        <row r="1620">
          <cell r="A1620" t="str">
            <v>SAMN08295970</v>
          </cell>
          <cell r="B1620" t="str">
            <v>Assembly</v>
          </cell>
          <cell r="C1620" t="str">
            <v>NA</v>
          </cell>
          <cell r="D1620" t="str">
            <v>GCF_002961325.1</v>
          </cell>
        </row>
        <row r="1621">
          <cell r="A1621" t="str">
            <v>SAMN08295971</v>
          </cell>
          <cell r="B1621" t="str">
            <v>Assembly</v>
          </cell>
          <cell r="C1621" t="str">
            <v>NA</v>
          </cell>
          <cell r="D1621" t="str">
            <v>GCF_002961315.1</v>
          </cell>
        </row>
        <row r="1622">
          <cell r="A1622" t="str">
            <v>SAMN08295973</v>
          </cell>
          <cell r="B1622" t="str">
            <v>Assembly</v>
          </cell>
          <cell r="C1622" t="str">
            <v>NA</v>
          </cell>
          <cell r="D1622" t="str">
            <v>GCF_002961275.1</v>
          </cell>
        </row>
        <row r="1623">
          <cell r="A1623" t="str">
            <v>SAMN08295974</v>
          </cell>
          <cell r="B1623" t="str">
            <v>Assembly</v>
          </cell>
          <cell r="C1623" t="str">
            <v>NA</v>
          </cell>
          <cell r="D1623" t="str">
            <v>GCA_002962895.1</v>
          </cell>
        </row>
        <row r="1624">
          <cell r="A1624" t="str">
            <v>SAMN08295975</v>
          </cell>
          <cell r="B1624" t="str">
            <v>Assembly</v>
          </cell>
          <cell r="C1624" t="str">
            <v>NA</v>
          </cell>
          <cell r="D1624" t="str">
            <v>GCF_002961265.1</v>
          </cell>
        </row>
        <row r="1625">
          <cell r="A1625" t="str">
            <v>SAMN08295976</v>
          </cell>
          <cell r="B1625" t="str">
            <v>Assembly</v>
          </cell>
          <cell r="C1625" t="str">
            <v>NA</v>
          </cell>
          <cell r="D1625" t="str">
            <v>GCF_002962885.1</v>
          </cell>
        </row>
        <row r="1626">
          <cell r="A1626" t="str">
            <v>SAMN08295977</v>
          </cell>
          <cell r="B1626" t="str">
            <v>Assembly</v>
          </cell>
          <cell r="C1626" t="str">
            <v>NA</v>
          </cell>
          <cell r="D1626" t="str">
            <v>GCF_002962845.1</v>
          </cell>
        </row>
        <row r="1627">
          <cell r="A1627" t="str">
            <v>SAMN08295978</v>
          </cell>
          <cell r="B1627" t="str">
            <v>Assembly</v>
          </cell>
          <cell r="C1627" t="str">
            <v>NA</v>
          </cell>
          <cell r="D1627" t="str">
            <v>GCF_002962865.1</v>
          </cell>
        </row>
        <row r="1628">
          <cell r="A1628" t="str">
            <v>SAMN08295979</v>
          </cell>
          <cell r="B1628" t="str">
            <v>Assembly</v>
          </cell>
          <cell r="C1628" t="str">
            <v>NA</v>
          </cell>
          <cell r="D1628" t="str">
            <v>GCF_002962805.1</v>
          </cell>
        </row>
        <row r="1629">
          <cell r="A1629" t="str">
            <v>SAMN08295980</v>
          </cell>
          <cell r="B1629" t="str">
            <v>Assembly</v>
          </cell>
          <cell r="C1629" t="str">
            <v>NA</v>
          </cell>
          <cell r="D1629" t="str">
            <v>GCF_002962765.1</v>
          </cell>
        </row>
        <row r="1630">
          <cell r="A1630" t="str">
            <v>SAMN08295981</v>
          </cell>
          <cell r="B1630" t="str">
            <v>Assembly</v>
          </cell>
          <cell r="C1630" t="str">
            <v>NA</v>
          </cell>
          <cell r="D1630" t="str">
            <v>GCF_002961235.1</v>
          </cell>
        </row>
        <row r="1631">
          <cell r="A1631" t="str">
            <v>SAMN08295982</v>
          </cell>
          <cell r="B1631" t="str">
            <v>Assembly</v>
          </cell>
          <cell r="C1631" t="str">
            <v>NA</v>
          </cell>
          <cell r="D1631" t="str">
            <v>GCF_002961225.1</v>
          </cell>
        </row>
        <row r="1632">
          <cell r="A1632" t="str">
            <v>SAMN08295983</v>
          </cell>
          <cell r="B1632" t="str">
            <v>Assembly</v>
          </cell>
          <cell r="C1632" t="str">
            <v>NA</v>
          </cell>
          <cell r="D1632" t="str">
            <v>GCF_002961165.1</v>
          </cell>
        </row>
        <row r="1633">
          <cell r="A1633" t="str">
            <v>SAMN08295984</v>
          </cell>
          <cell r="B1633" t="str">
            <v>Assembly</v>
          </cell>
          <cell r="C1633" t="str">
            <v>NA</v>
          </cell>
          <cell r="D1633" t="str">
            <v>GCF_002961205.1</v>
          </cell>
        </row>
        <row r="1634">
          <cell r="A1634" t="str">
            <v>SAMN08295985</v>
          </cell>
          <cell r="B1634" t="str">
            <v>Assembly</v>
          </cell>
          <cell r="C1634" t="str">
            <v>NA</v>
          </cell>
          <cell r="D1634" t="str">
            <v>GCF_002962815.1</v>
          </cell>
        </row>
        <row r="1635">
          <cell r="A1635" t="str">
            <v>SAMN08295986</v>
          </cell>
          <cell r="B1635" t="str">
            <v>Assembly</v>
          </cell>
          <cell r="C1635" t="str">
            <v>NA</v>
          </cell>
          <cell r="D1635" t="str">
            <v>GCF_002961175.1</v>
          </cell>
        </row>
        <row r="1636">
          <cell r="A1636" t="str">
            <v>SAMN08295987</v>
          </cell>
          <cell r="B1636" t="str">
            <v>Assembly</v>
          </cell>
          <cell r="C1636" t="str">
            <v>NA</v>
          </cell>
          <cell r="D1636" t="str">
            <v>GCF_002962785.1</v>
          </cell>
        </row>
        <row r="1637">
          <cell r="A1637" t="str">
            <v>SAMN08295988</v>
          </cell>
          <cell r="B1637" t="str">
            <v>Assembly</v>
          </cell>
          <cell r="C1637" t="str">
            <v>NA</v>
          </cell>
          <cell r="D1637" t="str">
            <v>GCF_002961125.1</v>
          </cell>
        </row>
        <row r="1638">
          <cell r="A1638" t="str">
            <v>SAMN08295989</v>
          </cell>
          <cell r="B1638" t="str">
            <v>Assembly</v>
          </cell>
          <cell r="C1638" t="str">
            <v>NA</v>
          </cell>
          <cell r="D1638" t="str">
            <v>GCF_002962745.1</v>
          </cell>
        </row>
        <row r="1639">
          <cell r="A1639" t="str">
            <v>SAMN08295990</v>
          </cell>
          <cell r="B1639" t="str">
            <v>Assembly</v>
          </cell>
          <cell r="C1639" t="str">
            <v>NA</v>
          </cell>
          <cell r="D1639" t="str">
            <v>GCF_002961145.1</v>
          </cell>
        </row>
        <row r="1640">
          <cell r="A1640" t="str">
            <v>SAMN08295991</v>
          </cell>
          <cell r="B1640" t="str">
            <v>Assembly</v>
          </cell>
          <cell r="C1640" t="str">
            <v>NA</v>
          </cell>
          <cell r="D1640" t="str">
            <v>GCF_002961105.1</v>
          </cell>
        </row>
        <row r="1641">
          <cell r="A1641" t="str">
            <v>SAMN08295992</v>
          </cell>
          <cell r="B1641" t="str">
            <v>Assembly</v>
          </cell>
          <cell r="C1641" t="str">
            <v>NA</v>
          </cell>
          <cell r="D1641" t="str">
            <v>GCF_002961075.1</v>
          </cell>
        </row>
        <row r="1642">
          <cell r="A1642" t="str">
            <v>SAMN08295993</v>
          </cell>
          <cell r="B1642" t="str">
            <v>Assembly</v>
          </cell>
          <cell r="C1642" t="str">
            <v>NA</v>
          </cell>
          <cell r="D1642" t="str">
            <v>GCF_002962715.1</v>
          </cell>
        </row>
        <row r="1643">
          <cell r="A1643" t="str">
            <v>SAMN08295994</v>
          </cell>
          <cell r="B1643" t="str">
            <v>Assembly</v>
          </cell>
          <cell r="C1643" t="str">
            <v>NA</v>
          </cell>
          <cell r="D1643" t="str">
            <v>GCF_002961055.1</v>
          </cell>
        </row>
        <row r="1644">
          <cell r="A1644" t="str">
            <v>SAMN08295995</v>
          </cell>
          <cell r="B1644" t="str">
            <v>Assembly</v>
          </cell>
          <cell r="C1644" t="str">
            <v>NA</v>
          </cell>
          <cell r="D1644" t="str">
            <v>GCF_002961045.1</v>
          </cell>
        </row>
        <row r="1645">
          <cell r="A1645" t="str">
            <v>SAMN08295996</v>
          </cell>
          <cell r="B1645" t="str">
            <v>Assembly</v>
          </cell>
          <cell r="C1645" t="str">
            <v>NA</v>
          </cell>
          <cell r="D1645" t="str">
            <v>GCA_002962705.1</v>
          </cell>
        </row>
        <row r="1646">
          <cell r="A1646" t="str">
            <v>SAMN08295997</v>
          </cell>
          <cell r="B1646" t="str">
            <v>Assembly</v>
          </cell>
          <cell r="C1646" t="str">
            <v>NA</v>
          </cell>
          <cell r="D1646" t="str">
            <v>GCF_002962685.1</v>
          </cell>
        </row>
        <row r="1647">
          <cell r="A1647" t="str">
            <v>SAMN08295998</v>
          </cell>
          <cell r="B1647" t="str">
            <v>Assembly</v>
          </cell>
          <cell r="C1647" t="str">
            <v>NA</v>
          </cell>
          <cell r="D1647" t="str">
            <v>GCF_002961005.1</v>
          </cell>
        </row>
        <row r="1648">
          <cell r="A1648" t="str">
            <v>SAMN08295999</v>
          </cell>
          <cell r="B1648" t="str">
            <v>Assembly</v>
          </cell>
          <cell r="C1648" t="str">
            <v>NA</v>
          </cell>
          <cell r="D1648" t="str">
            <v>GCF_002962665.1</v>
          </cell>
        </row>
        <row r="1649">
          <cell r="A1649" t="str">
            <v>SAMN08296000</v>
          </cell>
          <cell r="B1649" t="str">
            <v>Assembly</v>
          </cell>
          <cell r="C1649" t="str">
            <v>NA</v>
          </cell>
          <cell r="D1649" t="str">
            <v>GCF_002961025.1</v>
          </cell>
        </row>
        <row r="1650">
          <cell r="A1650" t="str">
            <v>SAMN08296001</v>
          </cell>
          <cell r="B1650" t="str">
            <v>Assembly</v>
          </cell>
          <cell r="C1650" t="str">
            <v>NA</v>
          </cell>
          <cell r="D1650" t="str">
            <v>GCF_002960965.1</v>
          </cell>
        </row>
        <row r="1651">
          <cell r="A1651" t="str">
            <v>SAMN08296003</v>
          </cell>
          <cell r="B1651" t="str">
            <v>Assembly</v>
          </cell>
          <cell r="C1651" t="str">
            <v>NA</v>
          </cell>
          <cell r="D1651" t="str">
            <v>GCF_002960945.1</v>
          </cell>
        </row>
        <row r="1652">
          <cell r="A1652" t="str">
            <v>SAMN08296004</v>
          </cell>
          <cell r="B1652" t="str">
            <v>Assembly</v>
          </cell>
          <cell r="C1652" t="str">
            <v>NA</v>
          </cell>
          <cell r="D1652" t="str">
            <v>GCA_002962585.1</v>
          </cell>
        </row>
        <row r="1653">
          <cell r="A1653" t="str">
            <v>SAMN08296005</v>
          </cell>
          <cell r="B1653" t="str">
            <v>Assembly</v>
          </cell>
          <cell r="C1653" t="str">
            <v>NA</v>
          </cell>
          <cell r="D1653" t="str">
            <v>GCF_002960925.1</v>
          </cell>
        </row>
        <row r="1654">
          <cell r="A1654" t="str">
            <v>SAMN08296006</v>
          </cell>
          <cell r="B1654" t="str">
            <v>Assembly</v>
          </cell>
          <cell r="C1654" t="str">
            <v>NA</v>
          </cell>
          <cell r="D1654" t="str">
            <v>GCF_002960865.1</v>
          </cell>
        </row>
        <row r="1655">
          <cell r="A1655" t="str">
            <v>SAMN08296007</v>
          </cell>
          <cell r="B1655" t="str">
            <v>Assembly</v>
          </cell>
          <cell r="C1655" t="str">
            <v>NA</v>
          </cell>
          <cell r="D1655" t="str">
            <v>GCF_002960905.1</v>
          </cell>
        </row>
        <row r="1656">
          <cell r="A1656" t="str">
            <v>SAMN08296009</v>
          </cell>
          <cell r="B1656" t="str">
            <v>Assembly</v>
          </cell>
          <cell r="C1656" t="str">
            <v>NA</v>
          </cell>
          <cell r="D1656" t="str">
            <v>GCF_002960885.1</v>
          </cell>
        </row>
        <row r="1657">
          <cell r="A1657" t="str">
            <v>SAMN08296010</v>
          </cell>
          <cell r="B1657" t="str">
            <v>Assembly</v>
          </cell>
          <cell r="C1657" t="str">
            <v>NA</v>
          </cell>
          <cell r="D1657" t="str">
            <v>GCF_002960825.1</v>
          </cell>
        </row>
        <row r="1658">
          <cell r="A1658" t="str">
            <v>SAMN08296011</v>
          </cell>
          <cell r="B1658" t="str">
            <v>Assembly</v>
          </cell>
          <cell r="C1658" t="str">
            <v>NA</v>
          </cell>
          <cell r="D1658" t="str">
            <v>GCF_002962615.1</v>
          </cell>
        </row>
        <row r="1659">
          <cell r="A1659" t="str">
            <v>SAMN08296013</v>
          </cell>
          <cell r="B1659" t="str">
            <v>Assembly</v>
          </cell>
          <cell r="C1659" t="str">
            <v>NA</v>
          </cell>
          <cell r="D1659" t="str">
            <v>GCF_002960805.1</v>
          </cell>
        </row>
        <row r="1660">
          <cell r="A1660" t="str">
            <v>SAMN08296014</v>
          </cell>
          <cell r="B1660" t="str">
            <v>Assembly</v>
          </cell>
          <cell r="C1660" t="str">
            <v>NA</v>
          </cell>
          <cell r="D1660" t="str">
            <v>GCF_002960775.1</v>
          </cell>
        </row>
        <row r="1661">
          <cell r="A1661" t="str">
            <v>SAMN08296015</v>
          </cell>
          <cell r="B1661" t="str">
            <v>Assembly</v>
          </cell>
          <cell r="C1661" t="str">
            <v>NA</v>
          </cell>
          <cell r="D1661" t="str">
            <v>GCF_002962595.1</v>
          </cell>
        </row>
        <row r="1662">
          <cell r="A1662" t="str">
            <v>SAMN08296016</v>
          </cell>
          <cell r="B1662" t="str">
            <v>Assembly</v>
          </cell>
          <cell r="C1662" t="str">
            <v>NA</v>
          </cell>
          <cell r="D1662" t="str">
            <v>GCF_002962565.1</v>
          </cell>
        </row>
        <row r="1663">
          <cell r="A1663" t="str">
            <v>SAMN08296017</v>
          </cell>
          <cell r="B1663" t="str">
            <v>Assembly</v>
          </cell>
          <cell r="C1663" t="str">
            <v>NA</v>
          </cell>
          <cell r="D1663" t="str">
            <v>GCF_002960765.1</v>
          </cell>
        </row>
        <row r="1664">
          <cell r="A1664" t="str">
            <v>SAMN08296018</v>
          </cell>
          <cell r="B1664" t="str">
            <v>Assembly</v>
          </cell>
          <cell r="C1664" t="str">
            <v>NA</v>
          </cell>
          <cell r="D1664" t="str">
            <v>GCF_002962505.1</v>
          </cell>
        </row>
        <row r="1665">
          <cell r="A1665" t="str">
            <v>SAMN08296019</v>
          </cell>
          <cell r="B1665" t="str">
            <v>Assembly</v>
          </cell>
          <cell r="C1665" t="str">
            <v>NA</v>
          </cell>
          <cell r="D1665" t="str">
            <v>GCF_002960725.1</v>
          </cell>
        </row>
        <row r="1666">
          <cell r="A1666" t="str">
            <v>SAMN08296020</v>
          </cell>
          <cell r="B1666" t="str">
            <v>Assembly</v>
          </cell>
          <cell r="C1666" t="str">
            <v>NA</v>
          </cell>
          <cell r="D1666" t="str">
            <v>GCF_002960695.1</v>
          </cell>
        </row>
        <row r="1667">
          <cell r="A1667" t="str">
            <v>SAMN08296021</v>
          </cell>
          <cell r="B1667" t="str">
            <v>Assembly</v>
          </cell>
          <cell r="C1667" t="str">
            <v>NA</v>
          </cell>
          <cell r="D1667" t="str">
            <v>GCF_002962545.1</v>
          </cell>
        </row>
        <row r="1668">
          <cell r="A1668" t="str">
            <v>SAMN08296022</v>
          </cell>
          <cell r="B1668" t="str">
            <v>Assembly</v>
          </cell>
          <cell r="C1668" t="str">
            <v>NA</v>
          </cell>
          <cell r="D1668" t="str">
            <v>GCF_002962515.1</v>
          </cell>
        </row>
        <row r="1669">
          <cell r="A1669" t="str">
            <v>SAMN08296023</v>
          </cell>
          <cell r="B1669" t="str">
            <v>Assembly</v>
          </cell>
          <cell r="C1669" t="str">
            <v>NA</v>
          </cell>
          <cell r="D1669" t="str">
            <v>GCF_002960745.1</v>
          </cell>
        </row>
        <row r="1670">
          <cell r="A1670" t="str">
            <v>SAMN08296024</v>
          </cell>
          <cell r="B1670" t="str">
            <v>Assembly</v>
          </cell>
          <cell r="C1670" t="str">
            <v>NA</v>
          </cell>
          <cell r="D1670" t="str">
            <v>GCF_002960685.1</v>
          </cell>
        </row>
        <row r="1671">
          <cell r="A1671" t="str">
            <v>SAMN08296025</v>
          </cell>
          <cell r="B1671" t="str">
            <v>Assembly</v>
          </cell>
          <cell r="C1671" t="str">
            <v>NA</v>
          </cell>
          <cell r="D1671" t="str">
            <v>GCF_002960665.1</v>
          </cell>
        </row>
        <row r="1672">
          <cell r="A1672" t="str">
            <v>SAMN08296026</v>
          </cell>
          <cell r="B1672" t="str">
            <v>Assembly</v>
          </cell>
          <cell r="C1672" t="str">
            <v>NA</v>
          </cell>
          <cell r="D1672" t="str">
            <v>GCF_002962485.1</v>
          </cell>
        </row>
        <row r="1673">
          <cell r="A1673" t="str">
            <v>SAMN08296027</v>
          </cell>
          <cell r="B1673" t="str">
            <v>Assembly</v>
          </cell>
          <cell r="C1673" t="str">
            <v>NA</v>
          </cell>
          <cell r="D1673" t="str">
            <v>GCF_002960635.1</v>
          </cell>
        </row>
        <row r="1674">
          <cell r="A1674" t="str">
            <v>SAMN08296029</v>
          </cell>
          <cell r="B1674" t="str">
            <v>Assembly</v>
          </cell>
          <cell r="C1674" t="str">
            <v>NA</v>
          </cell>
          <cell r="D1674" t="str">
            <v>GCF_002960605.1</v>
          </cell>
        </row>
        <row r="1675">
          <cell r="A1675" t="str">
            <v>SAMN08296030</v>
          </cell>
          <cell r="B1675" t="str">
            <v>Assembly</v>
          </cell>
          <cell r="C1675" t="str">
            <v>NA</v>
          </cell>
          <cell r="D1675" t="str">
            <v>GCF_002960495.1</v>
          </cell>
        </row>
        <row r="1676">
          <cell r="A1676" t="str">
            <v>SAMN08296031</v>
          </cell>
          <cell r="B1676" t="str">
            <v>Assembly</v>
          </cell>
          <cell r="C1676" t="str">
            <v>NA</v>
          </cell>
          <cell r="D1676" t="str">
            <v>GCF_002960455.1</v>
          </cell>
        </row>
        <row r="1677">
          <cell r="A1677" t="str">
            <v>SAMN08296034</v>
          </cell>
          <cell r="B1677" t="str">
            <v>Assembly</v>
          </cell>
          <cell r="C1677" t="str">
            <v>NA</v>
          </cell>
          <cell r="D1677" t="str">
            <v>GCF_002960395.1</v>
          </cell>
        </row>
        <row r="1678">
          <cell r="A1678" t="str">
            <v>SAMN08296035</v>
          </cell>
          <cell r="B1678" t="str">
            <v>Assembly</v>
          </cell>
          <cell r="C1678" t="str">
            <v>NA</v>
          </cell>
          <cell r="D1678" t="str">
            <v>GCF_002960385.1</v>
          </cell>
        </row>
        <row r="1679">
          <cell r="A1679" t="str">
            <v>SAMN08296037</v>
          </cell>
          <cell r="B1679" t="str">
            <v>Assembly</v>
          </cell>
          <cell r="C1679" t="str">
            <v>NA</v>
          </cell>
          <cell r="D1679" t="str">
            <v>GCF_002960355.1</v>
          </cell>
        </row>
        <row r="1680">
          <cell r="A1680" t="str">
            <v>SAMN08296038</v>
          </cell>
          <cell r="B1680" t="str">
            <v>Assembly</v>
          </cell>
          <cell r="C1680" t="str">
            <v>NA</v>
          </cell>
          <cell r="D1680" t="str">
            <v>GCF_002960325.1</v>
          </cell>
        </row>
        <row r="1681">
          <cell r="A1681" t="str">
            <v>SAMN08296039</v>
          </cell>
          <cell r="B1681" t="str">
            <v>Assembly</v>
          </cell>
          <cell r="C1681" t="str">
            <v>NA</v>
          </cell>
          <cell r="D1681" t="str">
            <v>GCF_002960305.1</v>
          </cell>
        </row>
        <row r="1682">
          <cell r="A1682" t="str">
            <v>SAMN08296040</v>
          </cell>
          <cell r="B1682" t="str">
            <v>Assembly</v>
          </cell>
          <cell r="C1682" t="str">
            <v>NA</v>
          </cell>
          <cell r="D1682" t="str">
            <v>GCF_002960345.1</v>
          </cell>
        </row>
        <row r="1683">
          <cell r="A1683" t="str">
            <v>SAMN08296041</v>
          </cell>
          <cell r="B1683" t="str">
            <v>Assembly</v>
          </cell>
          <cell r="C1683" t="str">
            <v>NA</v>
          </cell>
          <cell r="D1683" t="str">
            <v>GCF_002960265.1</v>
          </cell>
        </row>
        <row r="1684">
          <cell r="A1684" t="str">
            <v>SAMN08296042</v>
          </cell>
          <cell r="B1684" t="str">
            <v>Assembly</v>
          </cell>
          <cell r="C1684" t="str">
            <v>NA</v>
          </cell>
          <cell r="D1684" t="str">
            <v>GCF_002960275.1</v>
          </cell>
        </row>
        <row r="1685">
          <cell r="A1685" t="str">
            <v>SAMN08296045</v>
          </cell>
          <cell r="B1685" t="str">
            <v>Assembly</v>
          </cell>
          <cell r="C1685" t="str">
            <v>NA</v>
          </cell>
          <cell r="D1685" t="str">
            <v>GCF_002960185.1</v>
          </cell>
        </row>
        <row r="1686">
          <cell r="A1686" t="str">
            <v>SAMN08296047</v>
          </cell>
          <cell r="B1686" t="str">
            <v>Assembly</v>
          </cell>
          <cell r="C1686" t="str">
            <v>NA</v>
          </cell>
          <cell r="D1686" t="str">
            <v>GCF_002960565.1</v>
          </cell>
        </row>
        <row r="1687">
          <cell r="A1687" t="str">
            <v>SAMN08296048</v>
          </cell>
          <cell r="B1687" t="str">
            <v>Assembly</v>
          </cell>
          <cell r="C1687" t="str">
            <v>NA</v>
          </cell>
          <cell r="D1687" t="str">
            <v>GCF_002960195.1</v>
          </cell>
        </row>
        <row r="1688">
          <cell r="A1688" t="str">
            <v>SAMN08296050</v>
          </cell>
          <cell r="B1688" t="str">
            <v>Assembly</v>
          </cell>
          <cell r="C1688" t="str">
            <v>NA</v>
          </cell>
          <cell r="D1688" t="str">
            <v>GCF_002960555.1</v>
          </cell>
        </row>
        <row r="1689">
          <cell r="A1689" t="str">
            <v>SAMN08296051</v>
          </cell>
          <cell r="B1689" t="str">
            <v>Assembly</v>
          </cell>
          <cell r="C1689" t="str">
            <v>NA</v>
          </cell>
          <cell r="D1689" t="str">
            <v>GCF_002960145.1</v>
          </cell>
        </row>
        <row r="1690">
          <cell r="A1690" t="str">
            <v>SAMN08296052</v>
          </cell>
          <cell r="B1690" t="str">
            <v>Assembly</v>
          </cell>
          <cell r="C1690" t="str">
            <v>NA</v>
          </cell>
          <cell r="D1690" t="str">
            <v>GCF_002960125.1</v>
          </cell>
        </row>
        <row r="1691">
          <cell r="A1691" t="str">
            <v>SAMN08296053</v>
          </cell>
          <cell r="B1691" t="str">
            <v>Assembly</v>
          </cell>
          <cell r="C1691" t="str">
            <v>NA</v>
          </cell>
          <cell r="D1691" t="str">
            <v>GCF_002960085.1</v>
          </cell>
        </row>
        <row r="1692">
          <cell r="A1692" t="str">
            <v>SAMN08296054</v>
          </cell>
          <cell r="B1692" t="str">
            <v>Assembly</v>
          </cell>
          <cell r="C1692" t="str">
            <v>NA</v>
          </cell>
          <cell r="D1692" t="str">
            <v>GCF_002960105.1</v>
          </cell>
        </row>
        <row r="1693">
          <cell r="A1693" t="str">
            <v>SAMN08296057</v>
          </cell>
          <cell r="B1693" t="str">
            <v>Assembly</v>
          </cell>
          <cell r="C1693" t="str">
            <v>NA</v>
          </cell>
          <cell r="D1693" t="str">
            <v>GCF_002960045.1</v>
          </cell>
        </row>
        <row r="1694">
          <cell r="A1694" t="str">
            <v>SAMN08296058</v>
          </cell>
          <cell r="B1694" t="str">
            <v>Assembly</v>
          </cell>
          <cell r="C1694" t="str">
            <v>NA</v>
          </cell>
          <cell r="D1694" t="str">
            <v>GCF_002960015.1</v>
          </cell>
        </row>
        <row r="1695">
          <cell r="A1695" t="str">
            <v>SAMN09460429</v>
          </cell>
          <cell r="B1695" t="str">
            <v>Assembly</v>
          </cell>
          <cell r="C1695" t="str">
            <v>NA</v>
          </cell>
          <cell r="D1695" t="str">
            <v>GCF_003352205.1</v>
          </cell>
        </row>
        <row r="1696">
          <cell r="A1696" t="str">
            <v>SAMN11431410</v>
          </cell>
          <cell r="B1696" t="str">
            <v>Assembly</v>
          </cell>
          <cell r="C1696" t="str">
            <v>NA</v>
          </cell>
          <cell r="D1696" t="str">
            <v>GCF_004922805.1</v>
          </cell>
        </row>
        <row r="1697">
          <cell r="A1697" t="str">
            <v>SAMN11854274</v>
          </cell>
          <cell r="B1697" t="str">
            <v>Assembly</v>
          </cell>
          <cell r="C1697" t="str">
            <v>NA</v>
          </cell>
          <cell r="D1697" t="str">
            <v>GCA_009192625.1</v>
          </cell>
        </row>
        <row r="1698">
          <cell r="A1698" t="str">
            <v>SAMN11854276</v>
          </cell>
          <cell r="B1698" t="str">
            <v>Assembly</v>
          </cell>
          <cell r="C1698" t="str">
            <v>NA</v>
          </cell>
          <cell r="D1698" t="str">
            <v>GCA_009192595.1</v>
          </cell>
        </row>
        <row r="1699">
          <cell r="A1699" t="str">
            <v>SAMN11854277</v>
          </cell>
          <cell r="B1699" t="str">
            <v>Assembly</v>
          </cell>
          <cell r="C1699" t="str">
            <v>NA</v>
          </cell>
          <cell r="D1699" t="str">
            <v>GCA_009192555.1</v>
          </cell>
        </row>
        <row r="1700">
          <cell r="A1700" t="str">
            <v>SAMN11854278</v>
          </cell>
          <cell r="B1700" t="str">
            <v>Assembly</v>
          </cell>
          <cell r="C1700" t="str">
            <v>NA</v>
          </cell>
          <cell r="D1700" t="str">
            <v>GCA_009192535.1</v>
          </cell>
        </row>
        <row r="1701">
          <cell r="A1701" t="str">
            <v>SAMN11854328</v>
          </cell>
          <cell r="B1701" t="str">
            <v>Assembly</v>
          </cell>
          <cell r="C1701" t="str">
            <v>NA</v>
          </cell>
          <cell r="D1701" t="str">
            <v>GCA_009192465.1</v>
          </cell>
        </row>
        <row r="1702">
          <cell r="A1702" t="str">
            <v>SAMN13404064</v>
          </cell>
          <cell r="B1702" t="str">
            <v>Assembly</v>
          </cell>
          <cell r="C1702" t="str">
            <v>NA</v>
          </cell>
          <cell r="D1702" t="str">
            <v>GCF_009729875.1</v>
          </cell>
        </row>
        <row r="1703">
          <cell r="A1703" t="str">
            <v>SAMN02469549</v>
          </cell>
          <cell r="B1703" t="str">
            <v>Assembly</v>
          </cell>
          <cell r="C1703" t="str">
            <v>NA</v>
          </cell>
          <cell r="D1703" t="str">
            <v>GCF_000440195.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9"/>
  <sheetViews>
    <sheetView tabSelected="1" topLeftCell="A78" workbookViewId="0">
      <selection activeCell="M88" sqref="M88"/>
    </sheetView>
  </sheetViews>
  <sheetFormatPr defaultRowHeight="13.8" x14ac:dyDescent="0.25"/>
  <cols>
    <col min="1" max="1" width="14.88671875" style="3" bestFit="1" customWidth="1"/>
    <col min="2" max="2" width="15" style="3" customWidth="1"/>
    <col min="3" max="3" width="9.88671875" style="3" customWidth="1"/>
    <col min="4" max="4" width="17.77734375" style="4" bestFit="1" customWidth="1"/>
    <col min="5" max="5" width="11" style="3" bestFit="1" customWidth="1"/>
    <col min="6" max="6" width="19" style="3" bestFit="1" customWidth="1"/>
    <col min="7" max="7" width="15.21875" style="3" bestFit="1" customWidth="1"/>
    <col min="8" max="8" width="13.21875" style="3" bestFit="1" customWidth="1"/>
    <col min="9" max="9" width="11.21875" style="3" bestFit="1" customWidth="1"/>
    <col min="10" max="10" width="21" style="3" bestFit="1" customWidth="1"/>
    <col min="11" max="11" width="25.44140625" style="3" bestFit="1" customWidth="1"/>
    <col min="12" max="16384" width="8.88671875" style="3"/>
  </cols>
  <sheetData>
    <row r="1" spans="1:11" s="9" customFormat="1" x14ac:dyDescent="0.25">
      <c r="A1" s="8" t="s">
        <v>297</v>
      </c>
    </row>
    <row r="3" spans="1:11" x14ac:dyDescent="0.25">
      <c r="A3" s="1" t="s">
        <v>0</v>
      </c>
      <c r="B3" s="2" t="s">
        <v>4</v>
      </c>
      <c r="C3" s="2" t="s">
        <v>3</v>
      </c>
      <c r="D3" s="2" t="s">
        <v>126</v>
      </c>
      <c r="E3" s="1" t="s">
        <v>2</v>
      </c>
      <c r="F3" s="1" t="s">
        <v>6</v>
      </c>
      <c r="G3" s="2" t="s">
        <v>5</v>
      </c>
      <c r="H3" s="1" t="s">
        <v>1</v>
      </c>
      <c r="I3" s="1" t="s">
        <v>7</v>
      </c>
      <c r="J3" s="1" t="s">
        <v>124</v>
      </c>
      <c r="K3" s="1" t="s">
        <v>125</v>
      </c>
    </row>
    <row r="4" spans="1:11" x14ac:dyDescent="0.25">
      <c r="A4" s="3" t="s">
        <v>8</v>
      </c>
      <c r="B4" s="4">
        <v>94</v>
      </c>
      <c r="C4" s="4">
        <v>4</v>
      </c>
      <c r="D4" s="4" t="s">
        <v>127</v>
      </c>
      <c r="E4" s="3" t="s">
        <v>121</v>
      </c>
      <c r="F4" s="3" t="s">
        <v>10</v>
      </c>
      <c r="G4" s="4">
        <v>94</v>
      </c>
      <c r="H4" s="3" t="s">
        <v>9</v>
      </c>
      <c r="I4" s="3" t="str">
        <f>VLOOKUP($A4,[1]ou!$A$1:$D$1703,2,FALSE)</f>
        <v>SRA</v>
      </c>
      <c r="J4" s="3" t="str">
        <f>VLOOKUP($A4,[1]ou!$A$1:$D$1703,3,FALSE)</f>
        <v>DRR014300</v>
      </c>
      <c r="K4" s="6" t="s">
        <v>128</v>
      </c>
    </row>
    <row r="5" spans="1:11" x14ac:dyDescent="0.25">
      <c r="A5" s="3" t="s">
        <v>11</v>
      </c>
      <c r="B5" s="4">
        <v>94</v>
      </c>
      <c r="C5" s="4">
        <v>4</v>
      </c>
      <c r="D5" s="4" t="s">
        <v>129</v>
      </c>
      <c r="E5" s="3" t="s">
        <v>122</v>
      </c>
      <c r="F5" s="3" t="s">
        <v>13</v>
      </c>
      <c r="G5" s="4">
        <v>94</v>
      </c>
      <c r="H5" s="3" t="s">
        <v>12</v>
      </c>
      <c r="I5" s="3" t="str">
        <f>VLOOKUP($A5,[1]ou!$A$1:$D$1703,2,FALSE)</f>
        <v>SRA</v>
      </c>
      <c r="J5" s="3" t="str">
        <f>VLOOKUP($A5,[1]ou!$A$1:$D$1703,3,FALSE)</f>
        <v>SRR3066743</v>
      </c>
      <c r="K5" s="6" t="s">
        <v>130</v>
      </c>
    </row>
    <row r="6" spans="1:11" x14ac:dyDescent="0.25">
      <c r="A6" s="3" t="s">
        <v>14</v>
      </c>
      <c r="B6" s="4">
        <v>94</v>
      </c>
      <c r="C6" s="4">
        <v>4</v>
      </c>
      <c r="D6" s="4" t="s">
        <v>131</v>
      </c>
      <c r="E6" s="3" t="s">
        <v>122</v>
      </c>
      <c r="F6" s="3" t="s">
        <v>13</v>
      </c>
      <c r="G6" s="4">
        <v>94</v>
      </c>
      <c r="H6" s="3" t="s">
        <v>12</v>
      </c>
      <c r="I6" s="3" t="str">
        <f>VLOOKUP($A6,[1]ou!$A$1:$D$1703,2,FALSE)</f>
        <v>SRA</v>
      </c>
      <c r="J6" s="3" t="str">
        <f>VLOOKUP($A6,[1]ou!$A$1:$D$1703,3,FALSE)</f>
        <v>SRR3066745</v>
      </c>
      <c r="K6" s="6" t="s">
        <v>132</v>
      </c>
    </row>
    <row r="7" spans="1:11" x14ac:dyDescent="0.25">
      <c r="A7" s="3" t="s">
        <v>15</v>
      </c>
      <c r="B7" s="4">
        <v>94</v>
      </c>
      <c r="C7" s="4">
        <v>4</v>
      </c>
      <c r="D7" s="4" t="s">
        <v>133</v>
      </c>
      <c r="E7" s="3" t="s">
        <v>122</v>
      </c>
      <c r="F7" s="3" t="s">
        <v>13</v>
      </c>
      <c r="G7" s="4">
        <v>94</v>
      </c>
      <c r="H7" s="3" t="s">
        <v>12</v>
      </c>
      <c r="I7" s="3" t="str">
        <f>VLOOKUP($A7,[1]ou!$A$1:$D$1703,2,FALSE)</f>
        <v>SRA</v>
      </c>
      <c r="J7" s="3" t="str">
        <f>VLOOKUP($A7,[1]ou!$A$1:$D$1703,3,FALSE)</f>
        <v>SRR3066748</v>
      </c>
      <c r="K7" s="6" t="s">
        <v>134</v>
      </c>
    </row>
    <row r="8" spans="1:11" x14ac:dyDescent="0.25">
      <c r="A8" s="3" t="s">
        <v>16</v>
      </c>
      <c r="B8" s="4">
        <v>94</v>
      </c>
      <c r="C8" s="4">
        <v>4</v>
      </c>
      <c r="D8" s="4" t="s">
        <v>135</v>
      </c>
      <c r="E8" s="3" t="s">
        <v>122</v>
      </c>
      <c r="F8" s="3" t="s">
        <v>13</v>
      </c>
      <c r="G8" s="4">
        <v>94</v>
      </c>
      <c r="H8" s="3" t="s">
        <v>12</v>
      </c>
      <c r="I8" s="3" t="str">
        <f>VLOOKUP($A8,[1]ou!$A$1:$D$1703,2,FALSE)</f>
        <v>SRA</v>
      </c>
      <c r="J8" s="3" t="str">
        <f>VLOOKUP($A8,[1]ou!$A$1:$D$1703,3,FALSE)</f>
        <v>SRR3066750</v>
      </c>
      <c r="K8" s="6" t="s">
        <v>136</v>
      </c>
    </row>
    <row r="9" spans="1:11" x14ac:dyDescent="0.25">
      <c r="A9" s="3" t="s">
        <v>17</v>
      </c>
      <c r="B9" s="4">
        <v>94</v>
      </c>
      <c r="C9" s="4">
        <v>5</v>
      </c>
      <c r="D9" s="4" t="s">
        <v>137</v>
      </c>
      <c r="E9" s="3" t="s">
        <v>122</v>
      </c>
      <c r="F9" s="3" t="s">
        <v>13</v>
      </c>
      <c r="G9" s="4">
        <v>94</v>
      </c>
      <c r="H9" s="3" t="s">
        <v>12</v>
      </c>
      <c r="I9" s="3" t="str">
        <f>VLOOKUP($A9,[1]ou!$A$1:$D$1703,2,FALSE)</f>
        <v>SRA</v>
      </c>
      <c r="J9" s="3" t="str">
        <f>VLOOKUP($A9,[1]ou!$A$1:$D$1703,3,FALSE)</f>
        <v>SRR3066751</v>
      </c>
      <c r="K9" s="6" t="s">
        <v>138</v>
      </c>
    </row>
    <row r="10" spans="1:11" x14ac:dyDescent="0.25">
      <c r="A10" s="3" t="s">
        <v>18</v>
      </c>
      <c r="B10" s="4">
        <v>94</v>
      </c>
      <c r="C10" s="4">
        <v>7</v>
      </c>
      <c r="D10" s="7" t="s">
        <v>139</v>
      </c>
      <c r="E10" s="3" t="s">
        <v>122</v>
      </c>
      <c r="F10" s="3" t="s">
        <v>13</v>
      </c>
      <c r="G10" s="4">
        <v>94</v>
      </c>
      <c r="H10" s="3" t="s">
        <v>12</v>
      </c>
      <c r="I10" s="3" t="str">
        <f>VLOOKUP($A10,[1]ou!$A$1:$D$1703,2,FALSE)</f>
        <v>SRA</v>
      </c>
      <c r="J10" s="3" t="str">
        <f>VLOOKUP($A10,[1]ou!$A$1:$D$1703,3,FALSE)</f>
        <v>SRR3066763</v>
      </c>
      <c r="K10" s="6" t="s">
        <v>140</v>
      </c>
    </row>
    <row r="11" spans="1:11" x14ac:dyDescent="0.25">
      <c r="A11" s="3" t="s">
        <v>19</v>
      </c>
      <c r="B11" s="4">
        <v>94</v>
      </c>
      <c r="C11" s="4">
        <v>7</v>
      </c>
      <c r="D11" s="7" t="s">
        <v>142</v>
      </c>
      <c r="E11" s="3" t="s">
        <v>122</v>
      </c>
      <c r="F11" s="3" t="s">
        <v>13</v>
      </c>
      <c r="G11" s="4">
        <v>94</v>
      </c>
      <c r="H11" s="3" t="s">
        <v>12</v>
      </c>
      <c r="I11" s="3" t="str">
        <f>VLOOKUP($A11,[1]ou!$A$1:$D$1703,2,FALSE)</f>
        <v>SRA</v>
      </c>
      <c r="J11" s="3" t="str">
        <f>VLOOKUP($A11,[1]ou!$A$1:$D$1703,3,FALSE)</f>
        <v>SRR3066764</v>
      </c>
      <c r="K11" s="6" t="s">
        <v>141</v>
      </c>
    </row>
    <row r="12" spans="1:11" x14ac:dyDescent="0.25">
      <c r="A12" s="3" t="s">
        <v>20</v>
      </c>
      <c r="B12" s="4">
        <v>94</v>
      </c>
      <c r="C12" s="4">
        <v>4</v>
      </c>
      <c r="D12" s="4">
        <v>942</v>
      </c>
      <c r="E12" s="3" t="s">
        <v>121</v>
      </c>
      <c r="F12" s="3" t="s">
        <v>22</v>
      </c>
      <c r="G12" s="4">
        <v>94</v>
      </c>
      <c r="H12" s="3" t="s">
        <v>21</v>
      </c>
      <c r="I12" s="3" t="str">
        <f>VLOOKUP($A12,[1]ou!$A$1:$D$1703,2,FALSE)</f>
        <v>Assembly</v>
      </c>
      <c r="J12" s="3" t="str">
        <f>VLOOKUP($A12,[1]ou!$A$1:$D$1703,3,FALSE)</f>
        <v>NA</v>
      </c>
      <c r="K12" s="3" t="str">
        <f>VLOOKUP($A12,[1]ou!$A$1:$D$1703,4,FALSE)</f>
        <v>GCF_002963185.1</v>
      </c>
    </row>
    <row r="13" spans="1:11" x14ac:dyDescent="0.25">
      <c r="A13" s="3" t="s">
        <v>23</v>
      </c>
      <c r="B13" s="4">
        <v>94</v>
      </c>
      <c r="C13" s="4">
        <v>4</v>
      </c>
      <c r="D13" s="4">
        <v>944</v>
      </c>
      <c r="E13" s="3" t="s">
        <v>121</v>
      </c>
      <c r="F13" s="3" t="s">
        <v>22</v>
      </c>
      <c r="G13" s="4">
        <v>94</v>
      </c>
      <c r="H13" s="3" t="s">
        <v>21</v>
      </c>
      <c r="I13" s="3" t="str">
        <f>VLOOKUP($A13,[1]ou!$A$1:$D$1703,2,FALSE)</f>
        <v>Assembly</v>
      </c>
      <c r="J13" s="3" t="str">
        <f>VLOOKUP($A13,[1]ou!$A$1:$D$1703,3,FALSE)</f>
        <v>NA</v>
      </c>
      <c r="K13" s="3" t="str">
        <f>VLOOKUP($A13,[1]ou!$A$1:$D$1703,4,FALSE)</f>
        <v>GCF_002961925.1</v>
      </c>
    </row>
    <row r="14" spans="1:11" x14ac:dyDescent="0.25">
      <c r="A14" s="3" t="s">
        <v>24</v>
      </c>
      <c r="B14" s="4">
        <v>94</v>
      </c>
      <c r="C14" s="4">
        <v>4</v>
      </c>
      <c r="D14" s="4">
        <v>1044</v>
      </c>
      <c r="E14" s="3" t="s">
        <v>121</v>
      </c>
      <c r="F14" s="3" t="s">
        <v>22</v>
      </c>
      <c r="G14" s="4">
        <v>94</v>
      </c>
      <c r="H14" s="3" t="s">
        <v>21</v>
      </c>
      <c r="I14" s="3" t="str">
        <f>VLOOKUP($A14,[1]ou!$A$1:$D$1703,2,FALSE)</f>
        <v>Assembly</v>
      </c>
      <c r="J14" s="3" t="str">
        <f>VLOOKUP($A14,[1]ou!$A$1:$D$1703,3,FALSE)</f>
        <v>NA</v>
      </c>
      <c r="K14" s="3" t="str">
        <f>VLOOKUP($A14,[1]ou!$A$1:$D$1703,4,FALSE)</f>
        <v>GCF_002961765.1</v>
      </c>
    </row>
    <row r="15" spans="1:11" x14ac:dyDescent="0.25">
      <c r="A15" s="3" t="s">
        <v>25</v>
      </c>
      <c r="B15" s="4">
        <v>94</v>
      </c>
      <c r="C15" s="4">
        <v>4</v>
      </c>
      <c r="D15" s="4">
        <v>3018</v>
      </c>
      <c r="E15" s="3" t="s">
        <v>122</v>
      </c>
      <c r="F15" s="3" t="s">
        <v>27</v>
      </c>
      <c r="G15" s="4">
        <v>94</v>
      </c>
      <c r="H15" s="3" t="s">
        <v>26</v>
      </c>
      <c r="I15" s="3" t="str">
        <f>VLOOKUP($A15,[1]ou!$A$1:$D$1703,2,FALSE)</f>
        <v>SRA</v>
      </c>
      <c r="J15" s="3" t="str">
        <f>VLOOKUP($A15,[1]ou!$A$1:$D$1703,3,FALSE)</f>
        <v>SRR7369590</v>
      </c>
      <c r="K15" s="6" t="s">
        <v>143</v>
      </c>
    </row>
    <row r="16" spans="1:11" x14ac:dyDescent="0.25">
      <c r="A16" s="3" t="s">
        <v>48</v>
      </c>
      <c r="B16" s="4">
        <v>94</v>
      </c>
      <c r="C16" s="4">
        <v>4</v>
      </c>
      <c r="D16" s="4" t="s">
        <v>144</v>
      </c>
      <c r="E16" s="3" t="s">
        <v>122</v>
      </c>
      <c r="F16" s="3" t="s">
        <v>22</v>
      </c>
      <c r="G16" s="4">
        <v>94</v>
      </c>
      <c r="H16" s="3" t="s">
        <v>49</v>
      </c>
      <c r="I16" s="3" t="str">
        <f>VLOOKUP($A16,[1]ou!$A$1:$D$1703,2,FALSE)</f>
        <v>Assembly</v>
      </c>
      <c r="J16" s="3" t="str">
        <f>VLOOKUP($A16,[1]ou!$A$1:$D$1703,3,FALSE)</f>
        <v>NA</v>
      </c>
      <c r="K16" s="3" t="str">
        <f>VLOOKUP($A16,[1]ou!$A$1:$D$1703,4,FALSE)</f>
        <v>GCF_003352225.1</v>
      </c>
    </row>
    <row r="17" spans="1:11" x14ac:dyDescent="0.25">
      <c r="A17" s="3" t="s">
        <v>28</v>
      </c>
      <c r="B17" s="4">
        <v>94</v>
      </c>
      <c r="C17" s="4" t="s">
        <v>30</v>
      </c>
      <c r="D17" s="7" t="s">
        <v>145</v>
      </c>
      <c r="E17" s="3" t="s">
        <v>122</v>
      </c>
      <c r="F17" s="3" t="s">
        <v>31</v>
      </c>
      <c r="G17" s="4">
        <v>94</v>
      </c>
      <c r="H17" s="3" t="s">
        <v>29</v>
      </c>
      <c r="I17" s="3" t="str">
        <f>VLOOKUP($A17,[1]ou!$A$1:$D$1703,2,FALSE)</f>
        <v>SRA</v>
      </c>
      <c r="J17" s="3" t="str">
        <f>VLOOKUP($A17,[1]ou!$A$1:$D$1703,3,FALSE)</f>
        <v>SRR9123228</v>
      </c>
      <c r="K17" s="6" t="s">
        <v>146</v>
      </c>
    </row>
    <row r="18" spans="1:11" x14ac:dyDescent="0.25">
      <c r="A18" s="3" t="s">
        <v>32</v>
      </c>
      <c r="B18" s="4">
        <v>94</v>
      </c>
      <c r="C18" s="4">
        <v>7</v>
      </c>
      <c r="D18" s="7" t="s">
        <v>147</v>
      </c>
      <c r="E18" s="3" t="s">
        <v>122</v>
      </c>
      <c r="F18" s="3" t="s">
        <v>31</v>
      </c>
      <c r="G18" s="4">
        <v>94</v>
      </c>
      <c r="H18" s="3" t="s">
        <v>29</v>
      </c>
      <c r="I18" s="3" t="str">
        <f>VLOOKUP($A18,[1]ou!$A$1:$D$1703,2,FALSE)</f>
        <v>SRA</v>
      </c>
      <c r="J18" s="3" t="str">
        <f>VLOOKUP($A18,[1]ou!$A$1:$D$1703,3,FALSE)</f>
        <v>SRR9123191</v>
      </c>
      <c r="K18" s="6" t="s">
        <v>148</v>
      </c>
    </row>
    <row r="19" spans="1:11" x14ac:dyDescent="0.25">
      <c r="A19" s="3" t="s">
        <v>33</v>
      </c>
      <c r="B19" s="4">
        <v>94</v>
      </c>
      <c r="C19" s="4">
        <v>7</v>
      </c>
      <c r="D19" s="7" t="s">
        <v>150</v>
      </c>
      <c r="E19" s="3" t="s">
        <v>122</v>
      </c>
      <c r="F19" s="3" t="s">
        <v>31</v>
      </c>
      <c r="G19" s="4">
        <v>94</v>
      </c>
      <c r="H19" s="3" t="s">
        <v>29</v>
      </c>
      <c r="I19" s="3" t="str">
        <f>VLOOKUP($A19,[1]ou!$A$1:$D$1703,2,FALSE)</f>
        <v>SRA</v>
      </c>
      <c r="J19" s="3" t="str">
        <f>VLOOKUP($A19,[1]ou!$A$1:$D$1703,3,FALSE)</f>
        <v>SRR9123184</v>
      </c>
      <c r="K19" s="6" t="s">
        <v>149</v>
      </c>
    </row>
    <row r="20" spans="1:11" x14ac:dyDescent="0.25">
      <c r="A20" s="3" t="s">
        <v>34</v>
      </c>
      <c r="B20" s="4">
        <v>94</v>
      </c>
      <c r="C20" s="4">
        <v>7</v>
      </c>
      <c r="D20" s="4" t="s">
        <v>151</v>
      </c>
      <c r="E20" s="3" t="s">
        <v>122</v>
      </c>
      <c r="F20" s="3" t="s">
        <v>31</v>
      </c>
      <c r="G20" s="4">
        <v>94</v>
      </c>
      <c r="H20" s="3" t="s">
        <v>29</v>
      </c>
      <c r="I20" s="3" t="str">
        <f>VLOOKUP($A20,[1]ou!$A$1:$D$1703,2,FALSE)</f>
        <v>SRA</v>
      </c>
      <c r="J20" s="3" t="str">
        <f>VLOOKUP($A20,[1]ou!$A$1:$D$1703,3,FALSE)</f>
        <v>SRR9123183</v>
      </c>
      <c r="K20" s="3" t="str">
        <f>VLOOKUP($A20,[1]ou!$A$1:$D$1703,4,FALSE)</f>
        <v>NA</v>
      </c>
    </row>
    <row r="21" spans="1:11" x14ac:dyDescent="0.25">
      <c r="A21" s="3" t="s">
        <v>35</v>
      </c>
      <c r="B21" s="4">
        <v>94</v>
      </c>
      <c r="C21" s="4" t="s">
        <v>30</v>
      </c>
      <c r="D21" s="4" t="s">
        <v>152</v>
      </c>
      <c r="E21" s="3" t="s">
        <v>122</v>
      </c>
      <c r="F21" s="3" t="s">
        <v>31</v>
      </c>
      <c r="G21" s="4">
        <v>94</v>
      </c>
      <c r="H21" s="3" t="s">
        <v>29</v>
      </c>
      <c r="I21" s="3" t="str">
        <f>VLOOKUP($A21,[1]ou!$A$1:$D$1703,2,FALSE)</f>
        <v>SRA</v>
      </c>
      <c r="J21" s="3" t="str">
        <f>VLOOKUP($A21,[1]ou!$A$1:$D$1703,3,FALSE)</f>
        <v>SRR9123231</v>
      </c>
      <c r="K21" s="6" t="s">
        <v>153</v>
      </c>
    </row>
    <row r="22" spans="1:11" x14ac:dyDescent="0.25">
      <c r="A22" s="3" t="s">
        <v>36</v>
      </c>
      <c r="B22" s="4">
        <v>94</v>
      </c>
      <c r="C22" s="4">
        <v>7</v>
      </c>
      <c r="D22" s="4" t="s">
        <v>154</v>
      </c>
      <c r="E22" s="3" t="s">
        <v>122</v>
      </c>
      <c r="F22" s="3" t="s">
        <v>31</v>
      </c>
      <c r="G22" s="4">
        <v>94</v>
      </c>
      <c r="H22" s="3" t="s">
        <v>29</v>
      </c>
      <c r="I22" s="3" t="str">
        <f>VLOOKUP($A22,[1]ou!$A$1:$D$1703,2,FALSE)</f>
        <v>SRA</v>
      </c>
      <c r="J22" s="3" t="str">
        <f>VLOOKUP($A22,[1]ou!$A$1:$D$1703,3,FALSE)</f>
        <v>SRR9123062</v>
      </c>
      <c r="K22" s="3" t="str">
        <f>VLOOKUP($A22,[1]ou!$A$1:$D$1703,4,FALSE)</f>
        <v>NA</v>
      </c>
    </row>
    <row r="23" spans="1:11" x14ac:dyDescent="0.25">
      <c r="A23" s="3" t="s">
        <v>37</v>
      </c>
      <c r="B23" s="4">
        <v>94</v>
      </c>
      <c r="C23" s="4">
        <v>7</v>
      </c>
      <c r="D23" s="4" t="s">
        <v>155</v>
      </c>
      <c r="E23" s="3" t="s">
        <v>122</v>
      </c>
      <c r="F23" s="3" t="s">
        <v>31</v>
      </c>
      <c r="G23" s="4">
        <v>94</v>
      </c>
      <c r="H23" s="3" t="s">
        <v>29</v>
      </c>
      <c r="I23" s="3" t="str">
        <f>VLOOKUP($A23,[1]ou!$A$1:$D$1703,2,FALSE)</f>
        <v>SRA</v>
      </c>
      <c r="J23" s="3" t="str">
        <f>VLOOKUP($A23,[1]ou!$A$1:$D$1703,3,FALSE)</f>
        <v>SRR9123063</v>
      </c>
      <c r="K23" s="6" t="s">
        <v>156</v>
      </c>
    </row>
    <row r="24" spans="1:11" x14ac:dyDescent="0.25">
      <c r="A24" s="3" t="s">
        <v>38</v>
      </c>
      <c r="B24" s="4">
        <v>94</v>
      </c>
      <c r="C24" s="4" t="s">
        <v>30</v>
      </c>
      <c r="D24" s="7" t="s">
        <v>158</v>
      </c>
      <c r="E24" s="3" t="s">
        <v>122</v>
      </c>
      <c r="F24" s="3" t="s">
        <v>31</v>
      </c>
      <c r="G24" s="4">
        <v>94</v>
      </c>
      <c r="H24" s="3" t="s">
        <v>29</v>
      </c>
      <c r="I24" s="3" t="str">
        <f>VLOOKUP($A24,[1]ou!$A$1:$D$1703,2,FALSE)</f>
        <v>SRA</v>
      </c>
      <c r="J24" s="3" t="str">
        <f>VLOOKUP($A24,[1]ou!$A$1:$D$1703,3,FALSE)</f>
        <v>SRR9123197</v>
      </c>
      <c r="K24" s="6" t="s">
        <v>157</v>
      </c>
    </row>
    <row r="25" spans="1:11" x14ac:dyDescent="0.25">
      <c r="A25" s="3" t="s">
        <v>39</v>
      </c>
      <c r="B25" s="4">
        <v>94</v>
      </c>
      <c r="C25" s="4">
        <v>7</v>
      </c>
      <c r="D25" s="7" t="s">
        <v>160</v>
      </c>
      <c r="E25" s="3" t="s">
        <v>122</v>
      </c>
      <c r="F25" s="3" t="s">
        <v>31</v>
      </c>
      <c r="G25" s="4">
        <v>94</v>
      </c>
      <c r="H25" s="3" t="s">
        <v>29</v>
      </c>
      <c r="I25" s="3" t="str">
        <f>VLOOKUP($A25,[1]ou!$A$1:$D$1703,2,FALSE)</f>
        <v>SRA</v>
      </c>
      <c r="J25" s="3" t="str">
        <f>VLOOKUP($A25,[1]ou!$A$1:$D$1703,3,FALSE)</f>
        <v>SRR9123171</v>
      </c>
      <c r="K25" s="6" t="s">
        <v>159</v>
      </c>
    </row>
    <row r="26" spans="1:11" x14ac:dyDescent="0.25">
      <c r="A26" s="3" t="s">
        <v>40</v>
      </c>
      <c r="B26" s="4">
        <v>94</v>
      </c>
      <c r="C26" s="4">
        <v>7</v>
      </c>
      <c r="D26" s="7" t="s">
        <v>162</v>
      </c>
      <c r="E26" s="3" t="s">
        <v>122</v>
      </c>
      <c r="F26" s="3" t="s">
        <v>31</v>
      </c>
      <c r="G26" s="4">
        <v>94</v>
      </c>
      <c r="H26" s="3" t="s">
        <v>29</v>
      </c>
      <c r="I26" s="3" t="str">
        <f>VLOOKUP($A26,[1]ou!$A$1:$D$1703,2,FALSE)</f>
        <v>SRA</v>
      </c>
      <c r="J26" s="3" t="str">
        <f>VLOOKUP($A26,[1]ou!$A$1:$D$1703,3,FALSE)</f>
        <v>SRR9123145</v>
      </c>
      <c r="K26" s="6" t="s">
        <v>161</v>
      </c>
    </row>
    <row r="27" spans="1:11" x14ac:dyDescent="0.25">
      <c r="A27" s="3" t="s">
        <v>41</v>
      </c>
      <c r="B27" s="4">
        <v>94</v>
      </c>
      <c r="C27" s="4">
        <v>7</v>
      </c>
      <c r="D27" s="7" t="s">
        <v>164</v>
      </c>
      <c r="E27" s="3" t="s">
        <v>122</v>
      </c>
      <c r="F27" s="3" t="s">
        <v>31</v>
      </c>
      <c r="G27" s="4">
        <v>94</v>
      </c>
      <c r="H27" s="3" t="s">
        <v>29</v>
      </c>
      <c r="I27" s="3" t="str">
        <f>VLOOKUP($A27,[1]ou!$A$1:$D$1703,2,FALSE)</f>
        <v>SRA</v>
      </c>
      <c r="J27" s="3" t="str">
        <f>VLOOKUP($A27,[1]ou!$A$1:$D$1703,3,FALSE)</f>
        <v>SRR9123068</v>
      </c>
      <c r="K27" s="6" t="s">
        <v>163</v>
      </c>
    </row>
    <row r="28" spans="1:11" x14ac:dyDescent="0.25">
      <c r="A28" s="3" t="s">
        <v>42</v>
      </c>
      <c r="B28" s="4">
        <v>94</v>
      </c>
      <c r="C28" s="4">
        <v>7</v>
      </c>
      <c r="D28" s="7" t="s">
        <v>166</v>
      </c>
      <c r="E28" s="3" t="s">
        <v>122</v>
      </c>
      <c r="F28" s="3" t="s">
        <v>31</v>
      </c>
      <c r="G28" s="4">
        <v>94</v>
      </c>
      <c r="H28" s="3" t="s">
        <v>29</v>
      </c>
      <c r="I28" s="3" t="str">
        <f>VLOOKUP($A28,[1]ou!$A$1:$D$1703,2,FALSE)</f>
        <v>SRA</v>
      </c>
      <c r="J28" s="3" t="str">
        <f>VLOOKUP($A28,[1]ou!$A$1:$D$1703,3,FALSE)</f>
        <v>SRR9123073</v>
      </c>
      <c r="K28" s="6" t="s">
        <v>165</v>
      </c>
    </row>
    <row r="29" spans="1:11" x14ac:dyDescent="0.25">
      <c r="A29" s="3" t="s">
        <v>43</v>
      </c>
      <c r="B29" s="4">
        <v>94</v>
      </c>
      <c r="C29" s="4">
        <v>5</v>
      </c>
      <c r="D29" s="7" t="s">
        <v>167</v>
      </c>
      <c r="E29" s="3" t="s">
        <v>122</v>
      </c>
      <c r="F29" s="3" t="s">
        <v>31</v>
      </c>
      <c r="G29" s="4">
        <v>94</v>
      </c>
      <c r="H29" s="3" t="s">
        <v>29</v>
      </c>
      <c r="I29" s="3" t="str">
        <f>VLOOKUP($A29,[1]ou!$A$1:$D$1703,2,FALSE)</f>
        <v>SRA</v>
      </c>
      <c r="J29" s="3" t="str">
        <f>VLOOKUP($A29,[1]ou!$A$1:$D$1703,3,FALSE)</f>
        <v>SRR9123107</v>
      </c>
      <c r="K29" s="6" t="s">
        <v>168</v>
      </c>
    </row>
    <row r="30" spans="1:11" x14ac:dyDescent="0.25">
      <c r="A30" s="3" t="s">
        <v>44</v>
      </c>
      <c r="B30" s="4">
        <v>94</v>
      </c>
      <c r="C30" s="4">
        <v>5</v>
      </c>
      <c r="D30" s="7" t="s">
        <v>169</v>
      </c>
      <c r="E30" s="3" t="s">
        <v>122</v>
      </c>
      <c r="F30" s="3" t="s">
        <v>31</v>
      </c>
      <c r="G30" s="4">
        <v>94</v>
      </c>
      <c r="H30" s="3" t="s">
        <v>29</v>
      </c>
      <c r="I30" s="3" t="str">
        <f>VLOOKUP($A30,[1]ou!$A$1:$D$1703,2,FALSE)</f>
        <v>SRA</v>
      </c>
      <c r="J30" s="3" t="str">
        <f>VLOOKUP($A30,[1]ou!$A$1:$D$1703,3,FALSE)</f>
        <v>SRR9123178</v>
      </c>
      <c r="K30" s="6" t="s">
        <v>170</v>
      </c>
    </row>
    <row r="31" spans="1:11" x14ac:dyDescent="0.25">
      <c r="A31" s="3" t="s">
        <v>45</v>
      </c>
      <c r="B31" s="4">
        <v>94</v>
      </c>
      <c r="C31" s="4">
        <v>7</v>
      </c>
      <c r="D31" s="7" t="s">
        <v>172</v>
      </c>
      <c r="E31" s="3" t="s">
        <v>122</v>
      </c>
      <c r="F31" s="3" t="s">
        <v>31</v>
      </c>
      <c r="G31" s="4">
        <v>94</v>
      </c>
      <c r="H31" s="3" t="s">
        <v>29</v>
      </c>
      <c r="I31" s="3" t="str">
        <f>VLOOKUP($A31,[1]ou!$A$1:$D$1703,2,FALSE)</f>
        <v>SRA</v>
      </c>
      <c r="J31" s="3" t="str">
        <f>VLOOKUP($A31,[1]ou!$A$1:$D$1703,3,FALSE)</f>
        <v>SRR9123157</v>
      </c>
      <c r="K31" s="6" t="s">
        <v>171</v>
      </c>
    </row>
    <row r="32" spans="1:11" x14ac:dyDescent="0.25">
      <c r="A32" s="3" t="s">
        <v>46</v>
      </c>
      <c r="B32" s="4">
        <v>94</v>
      </c>
      <c r="C32" s="4">
        <v>7</v>
      </c>
      <c r="D32" s="7" t="s">
        <v>173</v>
      </c>
      <c r="E32" s="3" t="s">
        <v>122</v>
      </c>
      <c r="F32" s="3" t="s">
        <v>31</v>
      </c>
      <c r="G32" s="4">
        <v>94</v>
      </c>
      <c r="H32" s="3" t="s">
        <v>29</v>
      </c>
      <c r="I32" s="3" t="str">
        <f>VLOOKUP($A32,[1]ou!$A$1:$D$1703,2,FALSE)</f>
        <v>SRA</v>
      </c>
      <c r="J32" s="3" t="str">
        <f>VLOOKUP($A32,[1]ou!$A$1:$D$1703,3,FALSE)</f>
        <v>SRR9123265</v>
      </c>
      <c r="K32" s="6" t="s">
        <v>174</v>
      </c>
    </row>
    <row r="33" spans="1:11" x14ac:dyDescent="0.25">
      <c r="A33" s="3" t="s">
        <v>47</v>
      </c>
      <c r="B33" s="4">
        <v>94</v>
      </c>
      <c r="C33" s="4" t="s">
        <v>30</v>
      </c>
      <c r="D33" s="7" t="s">
        <v>175</v>
      </c>
      <c r="E33" s="3" t="s">
        <v>121</v>
      </c>
      <c r="F33" s="3" t="s">
        <v>31</v>
      </c>
      <c r="G33" s="4">
        <v>94</v>
      </c>
      <c r="H33" s="3" t="s">
        <v>29</v>
      </c>
      <c r="I33" s="3" t="str">
        <f>VLOOKUP($A33,[1]ou!$A$1:$D$1703,2,FALSE)</f>
        <v>SRA</v>
      </c>
      <c r="J33" s="3" t="str">
        <f>VLOOKUP($A33,[1]ou!$A$1:$D$1703,3,FALSE)</f>
        <v>SRR9123078</v>
      </c>
      <c r="K33" s="6" t="s">
        <v>176</v>
      </c>
    </row>
    <row r="34" spans="1:11" x14ac:dyDescent="0.25">
      <c r="A34" s="3" t="s">
        <v>50</v>
      </c>
      <c r="B34" s="4">
        <v>108</v>
      </c>
      <c r="C34" s="4" t="s">
        <v>30</v>
      </c>
      <c r="D34" s="7" t="s">
        <v>177</v>
      </c>
      <c r="E34" s="3" t="s">
        <v>122</v>
      </c>
      <c r="F34" s="3" t="s">
        <v>10</v>
      </c>
      <c r="G34" s="4">
        <v>94</v>
      </c>
      <c r="H34" s="3" t="s">
        <v>9</v>
      </c>
      <c r="I34" s="3" t="str">
        <f>VLOOKUP($A34,[1]ou!$A$1:$D$1703,2,FALSE)</f>
        <v>SRA</v>
      </c>
      <c r="J34" s="3" t="str">
        <f>VLOOKUP($A34,[1]ou!$A$1:$D$1703,3,FALSE)</f>
        <v>DRR014303</v>
      </c>
      <c r="K34" s="6" t="s">
        <v>178</v>
      </c>
    </row>
    <row r="35" spans="1:11" x14ac:dyDescent="0.25">
      <c r="A35" s="3" t="s">
        <v>51</v>
      </c>
      <c r="B35" s="4">
        <v>108</v>
      </c>
      <c r="C35" s="4">
        <v>3</v>
      </c>
      <c r="D35" s="4" t="s">
        <v>179</v>
      </c>
      <c r="E35" s="3" t="s">
        <v>122</v>
      </c>
      <c r="F35" s="3" t="s">
        <v>53</v>
      </c>
      <c r="G35" s="4">
        <v>94</v>
      </c>
      <c r="H35" s="3" t="s">
        <v>52</v>
      </c>
      <c r="I35" s="3" t="str">
        <f>VLOOKUP($A35,[1]ou!$A$1:$D$1703,2,FALSE)</f>
        <v>Assembly</v>
      </c>
      <c r="J35" s="3" t="str">
        <f>VLOOKUP($A35,[1]ou!$A$1:$D$1703,3,FALSE)</f>
        <v>NA</v>
      </c>
      <c r="K35" s="3" t="str">
        <f>VLOOKUP($A35,[1]ou!$A$1:$D$1703,4,FALSE)</f>
        <v>GCF_000945495.1</v>
      </c>
    </row>
    <row r="36" spans="1:11" x14ac:dyDescent="0.25">
      <c r="A36" s="3" t="s">
        <v>54</v>
      </c>
      <c r="B36" s="4">
        <v>108</v>
      </c>
      <c r="C36" s="4">
        <v>3</v>
      </c>
      <c r="D36" s="7" t="s">
        <v>180</v>
      </c>
      <c r="E36" s="3" t="s">
        <v>122</v>
      </c>
      <c r="F36" s="3" t="s">
        <v>13</v>
      </c>
      <c r="G36" s="4">
        <v>94</v>
      </c>
      <c r="H36" s="3" t="s">
        <v>12</v>
      </c>
      <c r="I36" s="3" t="str">
        <f>VLOOKUP($A36,[1]ou!$A$1:$D$1703,2,FALSE)</f>
        <v>SRA</v>
      </c>
      <c r="J36" s="3" t="str">
        <f>VLOOKUP($A36,[1]ou!$A$1:$D$1703,3,FALSE)</f>
        <v>SRR3066738</v>
      </c>
      <c r="K36" s="6" t="s">
        <v>181</v>
      </c>
    </row>
    <row r="37" spans="1:11" x14ac:dyDescent="0.25">
      <c r="A37" s="3" t="s">
        <v>55</v>
      </c>
      <c r="B37" s="4">
        <v>108</v>
      </c>
      <c r="C37" s="4">
        <v>23</v>
      </c>
      <c r="D37" s="7" t="s">
        <v>182</v>
      </c>
      <c r="E37" s="3" t="s">
        <v>122</v>
      </c>
      <c r="F37" s="3" t="s">
        <v>13</v>
      </c>
      <c r="G37" s="4">
        <v>94</v>
      </c>
      <c r="H37" s="3" t="s">
        <v>12</v>
      </c>
      <c r="I37" s="3" t="str">
        <f>VLOOKUP($A37,[1]ou!$A$1:$D$1703,2,FALSE)</f>
        <v>SRA</v>
      </c>
      <c r="J37" s="3" t="str">
        <f>VLOOKUP($A37,[1]ou!$A$1:$D$1703,3,FALSE)</f>
        <v>SRR3066810</v>
      </c>
      <c r="K37" s="6" t="s">
        <v>183</v>
      </c>
    </row>
    <row r="38" spans="1:11" x14ac:dyDescent="0.25">
      <c r="A38" s="3" t="s">
        <v>56</v>
      </c>
      <c r="B38" s="4">
        <v>108</v>
      </c>
      <c r="C38" s="4">
        <v>23</v>
      </c>
      <c r="D38" s="7" t="s">
        <v>184</v>
      </c>
      <c r="E38" s="3" t="s">
        <v>122</v>
      </c>
      <c r="F38" s="3" t="s">
        <v>13</v>
      </c>
      <c r="G38" s="4">
        <v>94</v>
      </c>
      <c r="H38" s="3" t="s">
        <v>12</v>
      </c>
      <c r="I38" s="3" t="str">
        <f>VLOOKUP($A38,[1]ou!$A$1:$D$1703,2,FALSE)</f>
        <v>SRA</v>
      </c>
      <c r="J38" s="3" t="str">
        <f>VLOOKUP($A38,[1]ou!$A$1:$D$1703,3,FALSE)</f>
        <v>SRR3066812</v>
      </c>
      <c r="K38" s="6" t="s">
        <v>185</v>
      </c>
    </row>
    <row r="39" spans="1:11" x14ac:dyDescent="0.25">
      <c r="A39" s="3" t="s">
        <v>57</v>
      </c>
      <c r="B39" s="4">
        <v>108</v>
      </c>
      <c r="C39" s="4">
        <v>23</v>
      </c>
      <c r="D39" s="7" t="s">
        <v>186</v>
      </c>
      <c r="E39" s="3" t="s">
        <v>122</v>
      </c>
      <c r="F39" s="3" t="s">
        <v>13</v>
      </c>
      <c r="G39" s="4">
        <v>94</v>
      </c>
      <c r="H39" s="3" t="s">
        <v>12</v>
      </c>
      <c r="I39" s="3" t="str">
        <f>VLOOKUP($A39,[1]ou!$A$1:$D$1703,2,FALSE)</f>
        <v>SRA</v>
      </c>
      <c r="J39" s="3" t="str">
        <f>VLOOKUP($A39,[1]ou!$A$1:$D$1703,3,FALSE)</f>
        <v>SRR3066814</v>
      </c>
      <c r="K39" s="6" t="s">
        <v>187</v>
      </c>
    </row>
    <row r="40" spans="1:11" x14ac:dyDescent="0.25">
      <c r="A40" s="3" t="s">
        <v>58</v>
      </c>
      <c r="B40" s="4">
        <v>108</v>
      </c>
      <c r="C40" s="4" t="s">
        <v>30</v>
      </c>
      <c r="D40" s="7" t="s">
        <v>188</v>
      </c>
      <c r="E40" s="3" t="s">
        <v>122</v>
      </c>
      <c r="F40" s="3" t="s">
        <v>31</v>
      </c>
      <c r="G40" s="4">
        <v>94</v>
      </c>
      <c r="H40" s="3" t="s">
        <v>29</v>
      </c>
      <c r="I40" s="3" t="str">
        <f>VLOOKUP($A40,[1]ou!$A$1:$D$1703,2,FALSE)</f>
        <v>SRA</v>
      </c>
      <c r="J40" s="3" t="str">
        <f>VLOOKUP($A40,[1]ou!$A$1:$D$1703,3,FALSE)</f>
        <v>SRR9123132</v>
      </c>
      <c r="K40" s="6" t="s">
        <v>189</v>
      </c>
    </row>
    <row r="41" spans="1:11" x14ac:dyDescent="0.25">
      <c r="A41" s="3" t="s">
        <v>59</v>
      </c>
      <c r="B41" s="4">
        <v>108</v>
      </c>
      <c r="C41" s="4">
        <v>3</v>
      </c>
      <c r="D41" s="7" t="s">
        <v>190</v>
      </c>
      <c r="E41" s="3" t="s">
        <v>122</v>
      </c>
      <c r="F41" s="3" t="s">
        <v>31</v>
      </c>
      <c r="G41" s="4">
        <v>94</v>
      </c>
      <c r="H41" s="3" t="s">
        <v>29</v>
      </c>
      <c r="I41" s="3" t="str">
        <f>VLOOKUP($A41,[1]ou!$A$1:$D$1703,2,FALSE)</f>
        <v>SRA</v>
      </c>
      <c r="J41" s="3" t="str">
        <f>VLOOKUP($A41,[1]ou!$A$1:$D$1703,3,FALSE)</f>
        <v>SRR9123130</v>
      </c>
      <c r="K41" s="6" t="s">
        <v>191</v>
      </c>
    </row>
    <row r="42" spans="1:11" x14ac:dyDescent="0.25">
      <c r="A42" s="3" t="s">
        <v>60</v>
      </c>
      <c r="B42" s="4">
        <v>108</v>
      </c>
      <c r="C42" s="4">
        <v>23</v>
      </c>
      <c r="D42" s="7" t="s">
        <v>192</v>
      </c>
      <c r="E42" s="3" t="s">
        <v>122</v>
      </c>
      <c r="F42" s="3" t="s">
        <v>31</v>
      </c>
      <c r="G42" s="4">
        <v>94</v>
      </c>
      <c r="H42" s="3" t="s">
        <v>29</v>
      </c>
      <c r="I42" s="3" t="str">
        <f>VLOOKUP($A42,[1]ou!$A$1:$D$1703,2,FALSE)</f>
        <v>SRA</v>
      </c>
      <c r="J42" s="3" t="str">
        <f>VLOOKUP($A42,[1]ou!$A$1:$D$1703,3,FALSE)</f>
        <v>SRR9123249</v>
      </c>
      <c r="K42" s="6" t="s">
        <v>193</v>
      </c>
    </row>
    <row r="43" spans="1:11" x14ac:dyDescent="0.25">
      <c r="A43" s="3" t="s">
        <v>61</v>
      </c>
      <c r="B43" s="4">
        <v>108</v>
      </c>
      <c r="C43" s="4">
        <v>23</v>
      </c>
      <c r="D43" s="7" t="s">
        <v>194</v>
      </c>
      <c r="E43" s="3" t="s">
        <v>122</v>
      </c>
      <c r="F43" s="3" t="s">
        <v>31</v>
      </c>
      <c r="G43" s="4">
        <v>94</v>
      </c>
      <c r="H43" s="3" t="s">
        <v>29</v>
      </c>
      <c r="I43" s="3" t="str">
        <f>VLOOKUP($A43,[1]ou!$A$1:$D$1703,2,FALSE)</f>
        <v>SRA</v>
      </c>
      <c r="J43" s="3" t="str">
        <f>VLOOKUP($A43,[1]ou!$A$1:$D$1703,3,FALSE)</f>
        <v>SRR9123253</v>
      </c>
      <c r="K43" s="6" t="s">
        <v>195</v>
      </c>
    </row>
    <row r="44" spans="1:11" x14ac:dyDescent="0.25">
      <c r="A44" s="3" t="s">
        <v>62</v>
      </c>
      <c r="B44" s="4">
        <v>108</v>
      </c>
      <c r="C44" s="4">
        <v>23</v>
      </c>
      <c r="D44" s="7" t="s">
        <v>196</v>
      </c>
      <c r="E44" s="3" t="s">
        <v>122</v>
      </c>
      <c r="F44" s="3" t="s">
        <v>31</v>
      </c>
      <c r="G44" s="4">
        <v>94</v>
      </c>
      <c r="H44" s="3" t="s">
        <v>29</v>
      </c>
      <c r="I44" s="3" t="str">
        <f>VLOOKUP($A44,[1]ou!$A$1:$D$1703,2,FALSE)</f>
        <v>SRA</v>
      </c>
      <c r="J44" s="3" t="str">
        <f>VLOOKUP($A44,[1]ou!$A$1:$D$1703,3,FALSE)</f>
        <v>SRR9123223</v>
      </c>
      <c r="K44" s="6" t="s">
        <v>197</v>
      </c>
    </row>
    <row r="45" spans="1:11" x14ac:dyDescent="0.25">
      <c r="A45" s="3" t="s">
        <v>63</v>
      </c>
      <c r="B45" s="4">
        <v>108</v>
      </c>
      <c r="C45" s="4">
        <v>23</v>
      </c>
      <c r="D45" s="7" t="s">
        <v>198</v>
      </c>
      <c r="E45" s="3" t="s">
        <v>122</v>
      </c>
      <c r="F45" s="3" t="s">
        <v>31</v>
      </c>
      <c r="G45" s="4">
        <v>94</v>
      </c>
      <c r="H45" s="3" t="s">
        <v>29</v>
      </c>
      <c r="I45" s="3" t="str">
        <f>VLOOKUP($A45,[1]ou!$A$1:$D$1703,2,FALSE)</f>
        <v>SRA</v>
      </c>
      <c r="J45" s="3" t="str">
        <f>VLOOKUP($A45,[1]ou!$A$1:$D$1703,3,FALSE)</f>
        <v>SRR9123224</v>
      </c>
      <c r="K45" s="6" t="s">
        <v>199</v>
      </c>
    </row>
    <row r="46" spans="1:11" x14ac:dyDescent="0.25">
      <c r="A46" s="3" t="s">
        <v>64</v>
      </c>
      <c r="B46" s="4">
        <v>108</v>
      </c>
      <c r="C46" s="4">
        <v>23</v>
      </c>
      <c r="D46" s="7" t="s">
        <v>200</v>
      </c>
      <c r="E46" s="3" t="s">
        <v>122</v>
      </c>
      <c r="F46" s="3" t="s">
        <v>31</v>
      </c>
      <c r="G46" s="4">
        <v>94</v>
      </c>
      <c r="H46" s="3" t="s">
        <v>29</v>
      </c>
      <c r="I46" s="3" t="str">
        <f>VLOOKUP($A46,[1]ou!$A$1:$D$1703,2,FALSE)</f>
        <v>SRA</v>
      </c>
      <c r="J46" s="3" t="str">
        <f>VLOOKUP($A46,[1]ou!$A$1:$D$1703,3,FALSE)</f>
        <v>SRR9123192</v>
      </c>
      <c r="K46" s="6" t="s">
        <v>201</v>
      </c>
    </row>
    <row r="47" spans="1:11" x14ac:dyDescent="0.25">
      <c r="A47" s="3" t="s">
        <v>65</v>
      </c>
      <c r="B47" s="4">
        <v>108</v>
      </c>
      <c r="C47" s="4">
        <v>23</v>
      </c>
      <c r="D47" s="7" t="s">
        <v>202</v>
      </c>
      <c r="E47" s="3" t="s">
        <v>122</v>
      </c>
      <c r="F47" s="3" t="s">
        <v>31</v>
      </c>
      <c r="G47" s="4">
        <v>94</v>
      </c>
      <c r="H47" s="3" t="s">
        <v>29</v>
      </c>
      <c r="I47" s="3" t="str">
        <f>VLOOKUP($A47,[1]ou!$A$1:$D$1703,2,FALSE)</f>
        <v>SRA</v>
      </c>
      <c r="J47" s="3" t="str">
        <f>VLOOKUP($A47,[1]ou!$A$1:$D$1703,3,FALSE)</f>
        <v>SRR9123090</v>
      </c>
      <c r="K47" s="6" t="s">
        <v>203</v>
      </c>
    </row>
    <row r="48" spans="1:11" x14ac:dyDescent="0.25">
      <c r="A48" s="3" t="s">
        <v>66</v>
      </c>
      <c r="B48" s="4">
        <v>108</v>
      </c>
      <c r="C48" s="4">
        <v>3</v>
      </c>
      <c r="D48" s="7" t="s">
        <v>204</v>
      </c>
      <c r="E48" s="3" t="s">
        <v>122</v>
      </c>
      <c r="F48" s="3" t="s">
        <v>31</v>
      </c>
      <c r="G48" s="4">
        <v>94</v>
      </c>
      <c r="H48" s="3" t="s">
        <v>29</v>
      </c>
      <c r="I48" s="3" t="str">
        <f>VLOOKUP($A48,[1]ou!$A$1:$D$1703,2,FALSE)</f>
        <v>SRA</v>
      </c>
      <c r="J48" s="3" t="str">
        <f>VLOOKUP($A48,[1]ou!$A$1:$D$1703,3,FALSE)</f>
        <v>SRR9123176</v>
      </c>
      <c r="K48" s="6" t="s">
        <v>205</v>
      </c>
    </row>
    <row r="49" spans="1:11" x14ac:dyDescent="0.25">
      <c r="A49" s="3" t="s">
        <v>67</v>
      </c>
      <c r="B49" s="4">
        <v>108</v>
      </c>
      <c r="C49" s="4">
        <v>23</v>
      </c>
      <c r="D49" s="4" t="s">
        <v>206</v>
      </c>
      <c r="E49" s="3" t="s">
        <v>122</v>
      </c>
      <c r="F49" s="3" t="s">
        <v>31</v>
      </c>
      <c r="G49" s="4">
        <v>94</v>
      </c>
      <c r="H49" s="3" t="s">
        <v>29</v>
      </c>
      <c r="I49" s="3" t="str">
        <f>VLOOKUP($A49,[1]ou!$A$1:$D$1703,2,FALSE)</f>
        <v>SRA</v>
      </c>
      <c r="J49" s="3" t="str">
        <f>VLOOKUP($A49,[1]ou!$A$1:$D$1703,3,FALSE)</f>
        <v>SRR9123141</v>
      </c>
      <c r="K49" s="3" t="str">
        <f>VLOOKUP($A49,[1]ou!$A$1:$D$1703,4,FALSE)</f>
        <v>NA</v>
      </c>
    </row>
    <row r="50" spans="1:11" x14ac:dyDescent="0.25">
      <c r="A50" s="3" t="s">
        <v>68</v>
      </c>
      <c r="B50" s="4">
        <v>108</v>
      </c>
      <c r="C50" s="4" t="s">
        <v>30</v>
      </c>
      <c r="D50" s="7" t="s">
        <v>207</v>
      </c>
      <c r="E50" s="3" t="s">
        <v>122</v>
      </c>
      <c r="F50" s="3" t="s">
        <v>31</v>
      </c>
      <c r="G50" s="4">
        <v>94</v>
      </c>
      <c r="H50" s="3" t="s">
        <v>29</v>
      </c>
      <c r="I50" s="3" t="str">
        <f>VLOOKUP($A50,[1]ou!$A$1:$D$1703,2,FALSE)</f>
        <v>SRA</v>
      </c>
      <c r="J50" s="3" t="str">
        <f>VLOOKUP($A50,[1]ou!$A$1:$D$1703,3,FALSE)</f>
        <v>SRR9123139</v>
      </c>
      <c r="K50" s="6" t="s">
        <v>208</v>
      </c>
    </row>
    <row r="51" spans="1:11" x14ac:dyDescent="0.25">
      <c r="A51" s="3" t="s">
        <v>69</v>
      </c>
      <c r="B51" s="4">
        <v>108</v>
      </c>
      <c r="C51" s="4">
        <v>3</v>
      </c>
      <c r="D51" s="7" t="s">
        <v>209</v>
      </c>
      <c r="E51" s="3" t="s">
        <v>122</v>
      </c>
      <c r="F51" s="3" t="s">
        <v>31</v>
      </c>
      <c r="G51" s="4">
        <v>94</v>
      </c>
      <c r="H51" s="3" t="s">
        <v>29</v>
      </c>
      <c r="I51" s="3" t="str">
        <f>VLOOKUP($A51,[1]ou!$A$1:$D$1703,2,FALSE)</f>
        <v>SRA</v>
      </c>
      <c r="J51" s="3" t="str">
        <f>VLOOKUP($A51,[1]ou!$A$1:$D$1703,3,FALSE)</f>
        <v>SRR9123136</v>
      </c>
      <c r="K51" s="6" t="s">
        <v>210</v>
      </c>
    </row>
    <row r="52" spans="1:11" x14ac:dyDescent="0.25">
      <c r="A52" s="3" t="s">
        <v>70</v>
      </c>
      <c r="B52" s="4">
        <v>108</v>
      </c>
      <c r="C52" s="4" t="s">
        <v>30</v>
      </c>
      <c r="D52" s="7" t="s">
        <v>211</v>
      </c>
      <c r="E52" s="3" t="s">
        <v>122</v>
      </c>
      <c r="F52" s="3" t="s">
        <v>31</v>
      </c>
      <c r="G52" s="4">
        <v>94</v>
      </c>
      <c r="H52" s="3" t="s">
        <v>29</v>
      </c>
      <c r="I52" s="3" t="str">
        <f>VLOOKUP($A52,[1]ou!$A$1:$D$1703,2,FALSE)</f>
        <v>SRA</v>
      </c>
      <c r="J52" s="3" t="str">
        <f>VLOOKUP($A52,[1]ou!$A$1:$D$1703,3,FALSE)</f>
        <v>SRR9123240</v>
      </c>
      <c r="K52" s="6" t="s">
        <v>212</v>
      </c>
    </row>
    <row r="53" spans="1:11" x14ac:dyDescent="0.25">
      <c r="A53" s="3" t="s">
        <v>71</v>
      </c>
      <c r="B53" s="4">
        <v>108</v>
      </c>
      <c r="C53" s="4" t="s">
        <v>30</v>
      </c>
      <c r="D53" s="7" t="s">
        <v>213</v>
      </c>
      <c r="E53" s="3" t="s">
        <v>121</v>
      </c>
      <c r="F53" s="3" t="s">
        <v>31</v>
      </c>
      <c r="G53" s="4">
        <v>94</v>
      </c>
      <c r="H53" s="3" t="s">
        <v>29</v>
      </c>
      <c r="I53" s="3" t="str">
        <f>VLOOKUP($A53,[1]ou!$A$1:$D$1703,2,FALSE)</f>
        <v>SRA</v>
      </c>
      <c r="J53" s="3" t="str">
        <f>VLOOKUP($A53,[1]ou!$A$1:$D$1703,3,FALSE)</f>
        <v>SRR9123079</v>
      </c>
      <c r="K53" s="6" t="s">
        <v>214</v>
      </c>
    </row>
    <row r="54" spans="1:11" x14ac:dyDescent="0.25">
      <c r="A54" s="3" t="s">
        <v>72</v>
      </c>
      <c r="B54" s="4">
        <v>119</v>
      </c>
      <c r="C54" s="4">
        <v>3</v>
      </c>
      <c r="D54" s="7" t="s">
        <v>215</v>
      </c>
      <c r="E54" s="3" t="s">
        <v>122</v>
      </c>
      <c r="F54" s="3" t="s">
        <v>31</v>
      </c>
      <c r="G54" s="4">
        <v>94</v>
      </c>
      <c r="H54" s="3" t="s">
        <v>29</v>
      </c>
      <c r="I54" s="3" t="str">
        <f>VLOOKUP($A54,[1]ou!$A$1:$D$1703,2,FALSE)</f>
        <v>SRA</v>
      </c>
      <c r="J54" s="3" t="str">
        <f>VLOOKUP($A54,[1]ou!$A$1:$D$1703,3,FALSE)</f>
        <v>SRR9123165</v>
      </c>
      <c r="K54" s="6" t="s">
        <v>216</v>
      </c>
    </row>
    <row r="55" spans="1:11" x14ac:dyDescent="0.25">
      <c r="A55" s="3" t="s">
        <v>73</v>
      </c>
      <c r="B55" s="4">
        <v>119</v>
      </c>
      <c r="C55" s="4">
        <v>5</v>
      </c>
      <c r="D55" s="7" t="s">
        <v>217</v>
      </c>
      <c r="E55" s="3" t="s">
        <v>122</v>
      </c>
      <c r="F55" s="3" t="s">
        <v>31</v>
      </c>
      <c r="G55" s="4">
        <v>94</v>
      </c>
      <c r="H55" s="3" t="s">
        <v>29</v>
      </c>
      <c r="I55" s="3" t="str">
        <f>VLOOKUP($A55,[1]ou!$A$1:$D$1703,2,FALSE)</f>
        <v>SRA</v>
      </c>
      <c r="J55" s="3" t="str">
        <f>VLOOKUP($A55,[1]ou!$A$1:$D$1703,3,FALSE)</f>
        <v>SRR9123108</v>
      </c>
      <c r="K55" s="6" t="s">
        <v>218</v>
      </c>
    </row>
    <row r="56" spans="1:11" x14ac:dyDescent="0.25">
      <c r="A56" s="3" t="s">
        <v>74</v>
      </c>
      <c r="B56" s="4">
        <v>123</v>
      </c>
      <c r="C56" s="4">
        <v>9</v>
      </c>
      <c r="D56" s="7" t="s">
        <v>219</v>
      </c>
      <c r="E56" s="3" t="s">
        <v>122</v>
      </c>
      <c r="F56" s="3" t="s">
        <v>76</v>
      </c>
      <c r="G56" s="4">
        <v>94</v>
      </c>
      <c r="H56" s="3" t="s">
        <v>75</v>
      </c>
      <c r="I56" s="3" t="str">
        <f>VLOOKUP($A56,[1]ou!$A$1:$D$1703,2,FALSE)</f>
        <v>SRA</v>
      </c>
      <c r="J56" s="3" t="str">
        <f>VLOOKUP($A56,[1]ou!$A$1:$D$1703,3,FALSE)</f>
        <v>SRR4431628</v>
      </c>
      <c r="K56" s="6" t="s">
        <v>220</v>
      </c>
    </row>
    <row r="57" spans="1:11" x14ac:dyDescent="0.25">
      <c r="A57" s="3" t="s">
        <v>77</v>
      </c>
      <c r="B57" s="4">
        <v>123</v>
      </c>
      <c r="C57" s="4">
        <v>9</v>
      </c>
      <c r="D57" s="7" t="s">
        <v>221</v>
      </c>
      <c r="E57" s="3" t="s">
        <v>122</v>
      </c>
      <c r="F57" s="3" t="s">
        <v>76</v>
      </c>
      <c r="G57" s="4">
        <v>94</v>
      </c>
      <c r="H57" s="3" t="s">
        <v>75</v>
      </c>
      <c r="I57" s="3" t="str">
        <f>VLOOKUP($A57,[1]ou!$A$1:$D$1703,2,FALSE)</f>
        <v>SRA</v>
      </c>
      <c r="J57" s="3" t="str">
        <f>VLOOKUP($A57,[1]ou!$A$1:$D$1703,3,FALSE)</f>
        <v>SRR4431631</v>
      </c>
      <c r="K57" s="6" t="s">
        <v>222</v>
      </c>
    </row>
    <row r="58" spans="1:11" x14ac:dyDescent="0.25">
      <c r="A58" s="3" t="s">
        <v>78</v>
      </c>
      <c r="B58" s="4">
        <v>123</v>
      </c>
      <c r="C58" s="4">
        <v>9</v>
      </c>
      <c r="D58" s="7" t="s">
        <v>223</v>
      </c>
      <c r="E58" s="3" t="s">
        <v>122</v>
      </c>
      <c r="F58" s="3" t="s">
        <v>76</v>
      </c>
      <c r="G58" s="4">
        <v>94</v>
      </c>
      <c r="H58" s="3" t="s">
        <v>75</v>
      </c>
      <c r="I58" s="3" t="str">
        <f>VLOOKUP($A58,[1]ou!$A$1:$D$1703,2,FALSE)</f>
        <v>SRA</v>
      </c>
      <c r="J58" s="3" t="str">
        <f>VLOOKUP($A58,[1]ou!$A$1:$D$1703,3,FALSE)</f>
        <v>SRR4431591</v>
      </c>
      <c r="K58" s="6" t="s">
        <v>224</v>
      </c>
    </row>
    <row r="59" spans="1:11" x14ac:dyDescent="0.25">
      <c r="A59" s="3" t="s">
        <v>79</v>
      </c>
      <c r="B59" s="4">
        <v>123</v>
      </c>
      <c r="C59" s="4">
        <v>9</v>
      </c>
      <c r="D59" s="4" t="s">
        <v>225</v>
      </c>
      <c r="E59" s="3" t="s">
        <v>122</v>
      </c>
      <c r="F59" s="3" t="s">
        <v>76</v>
      </c>
      <c r="G59" s="4">
        <v>94</v>
      </c>
      <c r="H59" s="3" t="s">
        <v>75</v>
      </c>
      <c r="I59" s="3" t="str">
        <f>VLOOKUP($A59,[1]ou!$A$1:$D$1703,2,FALSE)</f>
        <v>SRA</v>
      </c>
      <c r="J59" s="3" t="str">
        <f>VLOOKUP($A59,[1]ou!$A$1:$D$1703,3,FALSE)</f>
        <v>SRR4431633</v>
      </c>
      <c r="K59" s="3" t="str">
        <f>VLOOKUP($A59,[1]ou!$A$1:$D$1703,4,FALSE)</f>
        <v>NA</v>
      </c>
    </row>
    <row r="60" spans="1:11" x14ac:dyDescent="0.25">
      <c r="A60" s="3" t="s">
        <v>80</v>
      </c>
      <c r="B60" s="4">
        <v>125</v>
      </c>
      <c r="C60" s="4">
        <v>9</v>
      </c>
      <c r="D60" s="4">
        <v>40</v>
      </c>
      <c r="E60" s="3" t="s">
        <v>122</v>
      </c>
      <c r="F60" s="3" t="s">
        <v>76</v>
      </c>
      <c r="G60" s="4">
        <v>94</v>
      </c>
      <c r="H60" s="3" t="s">
        <v>75</v>
      </c>
      <c r="I60" s="3" t="str">
        <f>VLOOKUP($A60,[1]ou!$A$1:$D$1703,2,FALSE)</f>
        <v>SRA</v>
      </c>
      <c r="J60" s="3" t="str">
        <f>VLOOKUP($A60,[1]ou!$A$1:$D$1703,3,FALSE)</f>
        <v>SRR4431626</v>
      </c>
      <c r="K60" s="6" t="s">
        <v>226</v>
      </c>
    </row>
    <row r="61" spans="1:11" x14ac:dyDescent="0.25">
      <c r="A61" s="3" t="s">
        <v>81</v>
      </c>
      <c r="B61" s="4">
        <v>125</v>
      </c>
      <c r="C61" s="4">
        <v>9</v>
      </c>
      <c r="D61" s="7" t="s">
        <v>227</v>
      </c>
      <c r="E61" s="3" t="s">
        <v>122</v>
      </c>
      <c r="F61" s="3" t="s">
        <v>76</v>
      </c>
      <c r="G61" s="4">
        <v>94</v>
      </c>
      <c r="H61" s="3" t="s">
        <v>75</v>
      </c>
      <c r="I61" s="3" t="str">
        <f>VLOOKUP($A61,[1]ou!$A$1:$D$1703,2,FALSE)</f>
        <v>SRA</v>
      </c>
      <c r="J61" s="3" t="str">
        <f>VLOOKUP($A61,[1]ou!$A$1:$D$1703,3,FALSE)</f>
        <v>SRR4431629</v>
      </c>
      <c r="K61" s="6" t="s">
        <v>228</v>
      </c>
    </row>
    <row r="62" spans="1:11" x14ac:dyDescent="0.25">
      <c r="A62" s="3" t="s">
        <v>82</v>
      </c>
      <c r="B62" s="4">
        <v>373</v>
      </c>
      <c r="C62" s="4">
        <v>7</v>
      </c>
      <c r="D62" s="4" t="s">
        <v>229</v>
      </c>
      <c r="E62" s="3" t="s">
        <v>122</v>
      </c>
      <c r="F62" s="3" t="s">
        <v>31</v>
      </c>
      <c r="G62" s="4">
        <v>94</v>
      </c>
      <c r="H62" s="3" t="s">
        <v>29</v>
      </c>
      <c r="I62" s="3" t="str">
        <f>VLOOKUP($A62,[1]ou!$A$1:$D$1703,2,FALSE)</f>
        <v>SRA</v>
      </c>
      <c r="J62" s="3" t="str">
        <f>VLOOKUP($A62,[1]ou!$A$1:$D$1703,3,FALSE)</f>
        <v>SRR9123148</v>
      </c>
      <c r="K62" s="6" t="s">
        <v>230</v>
      </c>
    </row>
    <row r="63" spans="1:11" x14ac:dyDescent="0.25">
      <c r="A63" s="3" t="s">
        <v>83</v>
      </c>
      <c r="B63" s="4">
        <v>373</v>
      </c>
      <c r="C63" s="4">
        <v>9</v>
      </c>
      <c r="D63" s="7" t="s">
        <v>231</v>
      </c>
      <c r="E63" s="3" t="s">
        <v>122</v>
      </c>
      <c r="F63" s="3" t="s">
        <v>31</v>
      </c>
      <c r="G63" s="4">
        <v>94</v>
      </c>
      <c r="H63" s="3" t="s">
        <v>29</v>
      </c>
      <c r="I63" s="3" t="str">
        <f>VLOOKUP($A63,[1]ou!$A$1:$D$1703,2,FALSE)</f>
        <v>SRA</v>
      </c>
      <c r="J63" s="3" t="str">
        <f>VLOOKUP($A63,[1]ou!$A$1:$D$1703,3,FALSE)</f>
        <v>SRR9123144</v>
      </c>
      <c r="K63" s="6" t="s">
        <v>232</v>
      </c>
    </row>
    <row r="64" spans="1:11" x14ac:dyDescent="0.25">
      <c r="A64" s="3" t="s">
        <v>84</v>
      </c>
      <c r="B64" s="4">
        <v>373</v>
      </c>
      <c r="C64" s="4">
        <v>7</v>
      </c>
      <c r="D64" s="7" t="s">
        <v>233</v>
      </c>
      <c r="E64" s="3" t="s">
        <v>122</v>
      </c>
      <c r="F64" s="3" t="s">
        <v>31</v>
      </c>
      <c r="G64" s="4">
        <v>94</v>
      </c>
      <c r="H64" s="3" t="s">
        <v>29</v>
      </c>
      <c r="I64" s="3" t="str">
        <f>VLOOKUP($A64,[1]ou!$A$1:$D$1703,2,FALSE)</f>
        <v>SRA</v>
      </c>
      <c r="J64" s="3" t="str">
        <f>VLOOKUP($A64,[1]ou!$A$1:$D$1703,3,FALSE)</f>
        <v>SRR9123103</v>
      </c>
      <c r="K64" s="6" t="s">
        <v>234</v>
      </c>
    </row>
    <row r="65" spans="1:11" x14ac:dyDescent="0.25">
      <c r="A65" s="3" t="s">
        <v>85</v>
      </c>
      <c r="B65" s="4">
        <v>373</v>
      </c>
      <c r="C65" s="4">
        <v>9</v>
      </c>
      <c r="D65" s="7" t="s">
        <v>235</v>
      </c>
      <c r="E65" s="3" t="s">
        <v>122</v>
      </c>
      <c r="F65" s="3" t="s">
        <v>31</v>
      </c>
      <c r="G65" s="4">
        <v>94</v>
      </c>
      <c r="H65" s="3" t="s">
        <v>29</v>
      </c>
      <c r="I65" s="3" t="str">
        <f>VLOOKUP($A65,[1]ou!$A$1:$D$1703,2,FALSE)</f>
        <v>SRA</v>
      </c>
      <c r="J65" s="3" t="str">
        <f>VLOOKUP($A65,[1]ou!$A$1:$D$1703,3,FALSE)</f>
        <v>SRR9123105</v>
      </c>
      <c r="K65" s="6" t="s">
        <v>236</v>
      </c>
    </row>
    <row r="66" spans="1:11" x14ac:dyDescent="0.25">
      <c r="A66" s="3" t="s">
        <v>86</v>
      </c>
      <c r="B66" s="4">
        <v>373</v>
      </c>
      <c r="C66" s="4">
        <v>7</v>
      </c>
      <c r="D66" s="7" t="s">
        <v>237</v>
      </c>
      <c r="E66" s="3" t="s">
        <v>122</v>
      </c>
      <c r="F66" s="3" t="s">
        <v>31</v>
      </c>
      <c r="G66" s="4">
        <v>94</v>
      </c>
      <c r="H66" s="3" t="s">
        <v>29</v>
      </c>
      <c r="I66" s="3" t="str">
        <f>VLOOKUP($A66,[1]ou!$A$1:$D$1703,2,FALSE)</f>
        <v>SRA</v>
      </c>
      <c r="J66" s="3" t="str">
        <f>VLOOKUP($A66,[1]ou!$A$1:$D$1703,3,FALSE)</f>
        <v>SRR9123118</v>
      </c>
      <c r="K66" s="6" t="s">
        <v>238</v>
      </c>
    </row>
    <row r="67" spans="1:11" x14ac:dyDescent="0.25">
      <c r="A67" s="3" t="s">
        <v>87</v>
      </c>
      <c r="B67" s="4">
        <v>483</v>
      </c>
      <c r="C67" s="4">
        <v>23</v>
      </c>
      <c r="D67" s="7" t="s">
        <v>239</v>
      </c>
      <c r="E67" s="3" t="s">
        <v>122</v>
      </c>
      <c r="F67" s="3" t="s">
        <v>13</v>
      </c>
      <c r="G67" s="4">
        <v>94</v>
      </c>
      <c r="H67" s="3" t="s">
        <v>9</v>
      </c>
      <c r="I67" s="3" t="str">
        <f>VLOOKUP($A67,[1]ou!$A$1:$D$1703,2,FALSE)</f>
        <v>SRA</v>
      </c>
      <c r="J67" s="3" t="str">
        <f>VLOOKUP($A67,[1]ou!$A$1:$D$1703,3,FALSE)</f>
        <v>DRR014287</v>
      </c>
      <c r="K67" s="6" t="s">
        <v>240</v>
      </c>
    </row>
    <row r="68" spans="1:11" x14ac:dyDescent="0.25">
      <c r="A68" s="3" t="s">
        <v>88</v>
      </c>
      <c r="B68" s="4">
        <v>483</v>
      </c>
      <c r="C68" s="4">
        <v>23</v>
      </c>
      <c r="D68" s="7" t="s">
        <v>241</v>
      </c>
      <c r="E68" s="3" t="s">
        <v>122</v>
      </c>
      <c r="F68" s="3" t="s">
        <v>13</v>
      </c>
      <c r="G68" s="4">
        <v>94</v>
      </c>
      <c r="H68" s="3" t="s">
        <v>12</v>
      </c>
      <c r="I68" s="3" t="str">
        <f>VLOOKUP($A68,[1]ou!$A$1:$D$1703,2,FALSE)</f>
        <v>SRA</v>
      </c>
      <c r="J68" s="3" t="str">
        <f>VLOOKUP($A68,[1]ou!$A$1:$D$1703,3,FALSE)</f>
        <v>SRR3066811</v>
      </c>
      <c r="K68" s="6" t="s">
        <v>242</v>
      </c>
    </row>
    <row r="69" spans="1:11" x14ac:dyDescent="0.25">
      <c r="A69" s="3" t="s">
        <v>89</v>
      </c>
      <c r="B69" s="4">
        <v>483</v>
      </c>
      <c r="C69" s="4">
        <v>4</v>
      </c>
      <c r="D69" s="7" t="s">
        <v>243</v>
      </c>
      <c r="E69" s="3" t="s">
        <v>122</v>
      </c>
      <c r="F69" s="3" t="s">
        <v>27</v>
      </c>
      <c r="G69" s="4">
        <v>94</v>
      </c>
      <c r="H69" s="3" t="s">
        <v>26</v>
      </c>
      <c r="I69" s="3" t="str">
        <f>VLOOKUP($A69,[1]ou!$A$1:$D$1703,2,FALSE)</f>
        <v>SRA</v>
      </c>
      <c r="J69" s="3" t="str">
        <f>VLOOKUP($A69,[1]ou!$A$1:$D$1703,3,FALSE)</f>
        <v>SRR7369703</v>
      </c>
      <c r="K69" s="6" t="s">
        <v>244</v>
      </c>
    </row>
    <row r="70" spans="1:11" x14ac:dyDescent="0.25">
      <c r="A70" s="3" t="s">
        <v>90</v>
      </c>
      <c r="B70" s="4">
        <v>483</v>
      </c>
      <c r="C70" s="4">
        <v>5</v>
      </c>
      <c r="D70" s="7">
        <v>1885</v>
      </c>
      <c r="E70" s="3" t="s">
        <v>122</v>
      </c>
      <c r="F70" s="3" t="s">
        <v>27</v>
      </c>
      <c r="G70" s="4">
        <v>94</v>
      </c>
      <c r="H70" s="3" t="s">
        <v>26</v>
      </c>
      <c r="I70" s="3" t="str">
        <f>VLOOKUP($A70,[1]ou!$A$1:$D$1703,2,FALSE)</f>
        <v>SRA</v>
      </c>
      <c r="J70" s="3" t="str">
        <f>VLOOKUP($A70,[1]ou!$A$1:$D$1703,3,FALSE)</f>
        <v>SRR7369636</v>
      </c>
      <c r="K70" s="6" t="s">
        <v>245</v>
      </c>
    </row>
    <row r="71" spans="1:11" x14ac:dyDescent="0.25">
      <c r="A71" s="3" t="s">
        <v>91</v>
      </c>
      <c r="B71" s="4">
        <v>483</v>
      </c>
      <c r="C71" s="4">
        <v>5</v>
      </c>
      <c r="D71" s="7" t="s">
        <v>246</v>
      </c>
      <c r="E71" s="3" t="s">
        <v>122</v>
      </c>
      <c r="F71" s="3" t="s">
        <v>27</v>
      </c>
      <c r="G71" s="4">
        <v>94</v>
      </c>
      <c r="H71" s="3" t="s">
        <v>26</v>
      </c>
      <c r="I71" s="3" t="str">
        <f>VLOOKUP($A71,[1]ou!$A$1:$D$1703,2,FALSE)</f>
        <v>SRA</v>
      </c>
      <c r="J71" s="3" t="str">
        <f>VLOOKUP($A71,[1]ou!$A$1:$D$1703,3,FALSE)</f>
        <v>SRR7369611</v>
      </c>
      <c r="K71" s="6" t="s">
        <v>247</v>
      </c>
    </row>
    <row r="72" spans="1:11" x14ac:dyDescent="0.25">
      <c r="A72" s="3" t="s">
        <v>92</v>
      </c>
      <c r="B72" s="4">
        <v>483</v>
      </c>
      <c r="C72" s="4">
        <v>5</v>
      </c>
      <c r="D72" s="4">
        <v>4717</v>
      </c>
      <c r="E72" s="3" t="s">
        <v>122</v>
      </c>
      <c r="F72" s="3" t="s">
        <v>27</v>
      </c>
      <c r="G72" s="4">
        <v>94</v>
      </c>
      <c r="H72" s="3" t="s">
        <v>26</v>
      </c>
      <c r="I72" s="3" t="str">
        <f>VLOOKUP($A72,[1]ou!$A$1:$D$1703,2,FALSE)</f>
        <v>SRA</v>
      </c>
      <c r="J72" s="3" t="str">
        <f>VLOOKUP($A72,[1]ou!$A$1:$D$1703,3,FALSE)</f>
        <v>SRR7369588</v>
      </c>
      <c r="K72" s="6" t="s">
        <v>248</v>
      </c>
    </row>
    <row r="73" spans="1:11" x14ac:dyDescent="0.25">
      <c r="A73" s="3" t="s">
        <v>93</v>
      </c>
      <c r="B73" s="4">
        <v>752</v>
      </c>
      <c r="C73" s="4">
        <v>5</v>
      </c>
      <c r="D73" s="4" t="s">
        <v>249</v>
      </c>
      <c r="E73" s="5" t="s">
        <v>123</v>
      </c>
      <c r="F73" s="3" t="s">
        <v>10</v>
      </c>
      <c r="G73" s="4">
        <v>94</v>
      </c>
      <c r="H73" s="3" t="s">
        <v>94</v>
      </c>
      <c r="I73" s="3" t="str">
        <f>VLOOKUP($A73,[1]ou!$A$1:$D$1703,2,FALSE)</f>
        <v>Assembly</v>
      </c>
      <c r="J73" s="3" t="str">
        <f>VLOOKUP($A73,[1]ou!$A$1:$D$1703,3,FALSE)</f>
        <v>NA</v>
      </c>
      <c r="K73" s="3" t="str">
        <f>VLOOKUP($A73,[1]ou!$A$1:$D$1703,4,FALSE)</f>
        <v>GCF_002157605.1</v>
      </c>
    </row>
    <row r="74" spans="1:11" x14ac:dyDescent="0.25">
      <c r="A74" s="3" t="s">
        <v>95</v>
      </c>
      <c r="B74" s="4">
        <v>791</v>
      </c>
      <c r="C74" s="4">
        <v>9</v>
      </c>
      <c r="D74" s="4" t="s">
        <v>250</v>
      </c>
      <c r="E74" s="3" t="s">
        <v>122</v>
      </c>
      <c r="F74" s="3" t="s">
        <v>76</v>
      </c>
      <c r="G74" s="4">
        <v>94</v>
      </c>
      <c r="H74" s="3" t="s">
        <v>75</v>
      </c>
      <c r="I74" s="3" t="str">
        <f>VLOOKUP($A74,[1]ou!$A$1:$D$1703,2,FALSE)</f>
        <v>SRA</v>
      </c>
      <c r="J74" s="3" t="str">
        <f>VLOOKUP($A74,[1]ou!$A$1:$D$1703,3,FALSE)</f>
        <v>SRR4431635</v>
      </c>
      <c r="K74" s="3" t="str">
        <f>VLOOKUP($A74,[1]ou!$A$1:$D$1703,4,FALSE)</f>
        <v>NA</v>
      </c>
    </row>
    <row r="75" spans="1:11" x14ac:dyDescent="0.25">
      <c r="A75" s="3" t="s">
        <v>96</v>
      </c>
      <c r="B75" s="4">
        <v>839</v>
      </c>
      <c r="C75" s="4">
        <v>3</v>
      </c>
      <c r="D75" s="7" t="s">
        <v>251</v>
      </c>
      <c r="E75" s="3" t="s">
        <v>122</v>
      </c>
      <c r="F75" s="3" t="s">
        <v>31</v>
      </c>
      <c r="G75" s="4">
        <v>94</v>
      </c>
      <c r="H75" s="3" t="s">
        <v>29</v>
      </c>
      <c r="I75" s="3" t="str">
        <f>VLOOKUP($A75,[1]ou!$A$1:$D$1703,2,FALSE)</f>
        <v>SRA</v>
      </c>
      <c r="J75" s="3" t="str">
        <f>VLOOKUP($A75,[1]ou!$A$1:$D$1703,3,FALSE)</f>
        <v>SRR9123262</v>
      </c>
      <c r="K75" s="6" t="s">
        <v>252</v>
      </c>
    </row>
    <row r="76" spans="1:11" x14ac:dyDescent="0.25">
      <c r="A76" s="3" t="s">
        <v>97</v>
      </c>
      <c r="B76" s="4">
        <v>911</v>
      </c>
      <c r="C76" s="4">
        <v>4</v>
      </c>
      <c r="D76" s="4" t="s">
        <v>253</v>
      </c>
      <c r="E76" s="3" t="s">
        <v>122</v>
      </c>
      <c r="F76" s="3" t="s">
        <v>53</v>
      </c>
      <c r="G76" s="4">
        <v>94</v>
      </c>
      <c r="H76" s="3" t="s">
        <v>52</v>
      </c>
      <c r="I76" s="3" t="str">
        <f>VLOOKUP($A76,[1]ou!$A$1:$D$1703,2,FALSE)</f>
        <v>Assembly</v>
      </c>
      <c r="J76" s="3" t="str">
        <f>VLOOKUP($A76,[1]ou!$A$1:$D$1703,3,FALSE)</f>
        <v>NA</v>
      </c>
      <c r="K76" s="3" t="str">
        <f>VLOOKUP($A76,[1]ou!$A$1:$D$1703,4,FALSE)</f>
        <v>GCF_000937175.1</v>
      </c>
    </row>
    <row r="77" spans="1:11" x14ac:dyDescent="0.25">
      <c r="A77" s="3" t="s">
        <v>98</v>
      </c>
      <c r="B77" s="4">
        <v>911</v>
      </c>
      <c r="C77" s="4">
        <v>4</v>
      </c>
      <c r="D77" s="4" t="s">
        <v>254</v>
      </c>
      <c r="E77" s="3" t="s">
        <v>122</v>
      </c>
      <c r="F77" s="3" t="s">
        <v>53</v>
      </c>
      <c r="G77" s="4">
        <v>94</v>
      </c>
      <c r="H77" s="3" t="s">
        <v>52</v>
      </c>
      <c r="I77" s="3" t="str">
        <f>VLOOKUP($A77,[1]ou!$A$1:$D$1703,2,FALSE)</f>
        <v>Assembly</v>
      </c>
      <c r="J77" s="3" t="str">
        <f>VLOOKUP($A77,[1]ou!$A$1:$D$1703,3,FALSE)</f>
        <v>NA</v>
      </c>
      <c r="K77" s="3" t="str">
        <f>VLOOKUP($A77,[1]ou!$A$1:$D$1703,4,FALSE)</f>
        <v>GCF_000947055.1</v>
      </c>
    </row>
    <row r="78" spans="1:11" x14ac:dyDescent="0.25">
      <c r="A78" s="3" t="s">
        <v>99</v>
      </c>
      <c r="B78" s="4">
        <v>911</v>
      </c>
      <c r="C78" s="4">
        <v>4</v>
      </c>
      <c r="D78" s="4" t="s">
        <v>255</v>
      </c>
      <c r="E78" s="3" t="s">
        <v>122</v>
      </c>
      <c r="F78" s="3" t="s">
        <v>53</v>
      </c>
      <c r="G78" s="4">
        <v>94</v>
      </c>
      <c r="H78" s="3" t="s">
        <v>52</v>
      </c>
      <c r="I78" s="3" t="str">
        <f>VLOOKUP($A78,[1]ou!$A$1:$D$1703,2,FALSE)</f>
        <v>Assembly</v>
      </c>
      <c r="J78" s="3" t="str">
        <f>VLOOKUP($A78,[1]ou!$A$1:$D$1703,3,FALSE)</f>
        <v>NA</v>
      </c>
      <c r="K78" s="3" t="str">
        <f>VLOOKUP($A78,[1]ou!$A$1:$D$1703,4,FALSE)</f>
        <v>GCF_000938215.1</v>
      </c>
    </row>
    <row r="79" spans="1:11" x14ac:dyDescent="0.25">
      <c r="A79" s="3" t="s">
        <v>100</v>
      </c>
      <c r="B79" s="4">
        <v>962</v>
      </c>
      <c r="C79" s="4">
        <v>23</v>
      </c>
      <c r="D79" s="7" t="s">
        <v>256</v>
      </c>
      <c r="E79" s="3" t="s">
        <v>122</v>
      </c>
      <c r="F79" s="3" t="s">
        <v>31</v>
      </c>
      <c r="G79" s="4">
        <v>94</v>
      </c>
      <c r="H79" s="3" t="s">
        <v>29</v>
      </c>
      <c r="I79" s="3" t="str">
        <f>VLOOKUP($A79,[1]ou!$A$1:$D$1703,2,FALSE)</f>
        <v>SRA</v>
      </c>
      <c r="J79" s="3" t="str">
        <f>VLOOKUP($A79,[1]ou!$A$1:$D$1703,3,FALSE)</f>
        <v>SRR9123126</v>
      </c>
      <c r="K79" s="6" t="s">
        <v>257</v>
      </c>
    </row>
    <row r="80" spans="1:11" x14ac:dyDescent="0.25">
      <c r="A80" s="3" t="s">
        <v>101</v>
      </c>
      <c r="B80" s="4">
        <v>964</v>
      </c>
      <c r="C80" s="4" t="s">
        <v>30</v>
      </c>
      <c r="D80" s="7" t="s">
        <v>258</v>
      </c>
      <c r="E80" s="3" t="s">
        <v>122</v>
      </c>
      <c r="F80" s="3" t="s">
        <v>31</v>
      </c>
      <c r="G80" s="4">
        <v>94</v>
      </c>
      <c r="H80" s="3" t="s">
        <v>29</v>
      </c>
      <c r="I80" s="3" t="str">
        <f>VLOOKUP($A80,[1]ou!$A$1:$D$1703,2,FALSE)</f>
        <v>SRA</v>
      </c>
      <c r="J80" s="3" t="str">
        <f>VLOOKUP($A80,[1]ou!$A$1:$D$1703,3,FALSE)</f>
        <v>SRR9123089</v>
      </c>
      <c r="K80" s="6" t="s">
        <v>259</v>
      </c>
    </row>
    <row r="81" spans="1:11" x14ac:dyDescent="0.25">
      <c r="A81" s="3" t="s">
        <v>102</v>
      </c>
      <c r="B81" s="4">
        <v>966</v>
      </c>
      <c r="C81" s="4" t="s">
        <v>30</v>
      </c>
      <c r="D81" s="4" t="s">
        <v>260</v>
      </c>
      <c r="E81" s="3" t="s">
        <v>121</v>
      </c>
      <c r="F81" s="3" t="s">
        <v>31</v>
      </c>
      <c r="G81" s="4">
        <v>94</v>
      </c>
      <c r="H81" s="3" t="s">
        <v>29</v>
      </c>
      <c r="I81" s="3" t="str">
        <f>VLOOKUP($A81,[1]ou!$A$1:$D$1703,2,FALSE)</f>
        <v>SRA</v>
      </c>
      <c r="J81" s="3" t="str">
        <f>VLOOKUP($A81,[1]ou!$A$1:$D$1703,3,FALSE)</f>
        <v>SRR9123174</v>
      </c>
      <c r="K81" s="3" t="str">
        <f>VLOOKUP($A81,[1]ou!$A$1:$D$1703,4,FALSE)</f>
        <v>NA</v>
      </c>
    </row>
    <row r="82" spans="1:11" x14ac:dyDescent="0.25">
      <c r="A82" s="3" t="s">
        <v>103</v>
      </c>
      <c r="B82" s="4">
        <v>969</v>
      </c>
      <c r="C82" s="4" t="s">
        <v>30</v>
      </c>
      <c r="D82" s="7" t="s">
        <v>261</v>
      </c>
      <c r="E82" s="3" t="s">
        <v>122</v>
      </c>
      <c r="F82" s="3" t="s">
        <v>31</v>
      </c>
      <c r="G82" s="4">
        <v>94</v>
      </c>
      <c r="H82" s="3" t="s">
        <v>29</v>
      </c>
      <c r="I82" s="3" t="str">
        <f>VLOOKUP($A82,[1]ou!$A$1:$D$1703,2,FALSE)</f>
        <v>SRA</v>
      </c>
      <c r="J82" s="3" t="str">
        <f>VLOOKUP($A82,[1]ou!$A$1:$D$1703,3,FALSE)</f>
        <v>SRR9123088</v>
      </c>
      <c r="K82" s="6" t="s">
        <v>262</v>
      </c>
    </row>
    <row r="83" spans="1:11" x14ac:dyDescent="0.25">
      <c r="A83" s="3" t="s">
        <v>104</v>
      </c>
      <c r="B83" s="4">
        <v>969</v>
      </c>
      <c r="C83" s="4">
        <v>3</v>
      </c>
      <c r="D83" s="7" t="s">
        <v>263</v>
      </c>
      <c r="E83" s="3" t="s">
        <v>122</v>
      </c>
      <c r="F83" s="3" t="s">
        <v>31</v>
      </c>
      <c r="G83" s="4">
        <v>94</v>
      </c>
      <c r="H83" s="3" t="s">
        <v>29</v>
      </c>
      <c r="I83" s="3" t="str">
        <f>VLOOKUP($A83,[1]ou!$A$1:$D$1703,2,FALSE)</f>
        <v>SRA</v>
      </c>
      <c r="J83" s="3" t="str">
        <f>VLOOKUP($A83,[1]ou!$A$1:$D$1703,3,FALSE)</f>
        <v>SRR9123087</v>
      </c>
      <c r="K83" s="6" t="s">
        <v>264</v>
      </c>
    </row>
    <row r="84" spans="1:11" x14ac:dyDescent="0.25">
      <c r="A84" s="3" t="s">
        <v>105</v>
      </c>
      <c r="B84" s="4">
        <v>977</v>
      </c>
      <c r="C84" s="4">
        <v>4</v>
      </c>
      <c r="D84" s="7" t="s">
        <v>265</v>
      </c>
      <c r="E84" s="3" t="s">
        <v>122</v>
      </c>
      <c r="F84" s="3" t="s">
        <v>13</v>
      </c>
      <c r="G84" s="4">
        <v>94</v>
      </c>
      <c r="H84" s="3" t="s">
        <v>12</v>
      </c>
      <c r="I84" s="3" t="str">
        <f>VLOOKUP($A84,[1]ou!$A$1:$D$1703,2,FALSE)</f>
        <v>SRA</v>
      </c>
      <c r="J84" s="3" t="str">
        <f>VLOOKUP($A84,[1]ou!$A$1:$D$1703,3,FALSE)</f>
        <v>SRR3066746</v>
      </c>
      <c r="K84" s="6" t="s">
        <v>266</v>
      </c>
    </row>
    <row r="85" spans="1:11" x14ac:dyDescent="0.25">
      <c r="A85" s="3" t="s">
        <v>106</v>
      </c>
      <c r="B85" s="4">
        <v>977</v>
      </c>
      <c r="C85" s="4">
        <v>4</v>
      </c>
      <c r="D85" s="7" t="s">
        <v>267</v>
      </c>
      <c r="E85" s="3" t="s">
        <v>122</v>
      </c>
      <c r="F85" s="3" t="s">
        <v>13</v>
      </c>
      <c r="G85" s="4">
        <v>94</v>
      </c>
      <c r="H85" s="3" t="s">
        <v>12</v>
      </c>
      <c r="I85" s="3" t="str">
        <f>VLOOKUP($A85,[1]ou!$A$1:$D$1703,2,FALSE)</f>
        <v>SRA</v>
      </c>
      <c r="J85" s="3" t="str">
        <f>VLOOKUP($A85,[1]ou!$A$1:$D$1703,3,FALSE)</f>
        <v>SRR3066749</v>
      </c>
      <c r="K85" s="6" t="s">
        <v>268</v>
      </c>
    </row>
    <row r="86" spans="1:11" x14ac:dyDescent="0.25">
      <c r="A86" s="3" t="s">
        <v>107</v>
      </c>
      <c r="B86" s="4">
        <v>977</v>
      </c>
      <c r="C86" s="4" t="s">
        <v>30</v>
      </c>
      <c r="D86" s="7" t="s">
        <v>269</v>
      </c>
      <c r="E86" s="3" t="s">
        <v>122</v>
      </c>
      <c r="F86" s="3" t="s">
        <v>31</v>
      </c>
      <c r="G86" s="4">
        <v>94</v>
      </c>
      <c r="H86" s="3" t="s">
        <v>29</v>
      </c>
      <c r="I86" s="3" t="str">
        <f>VLOOKUP($A86,[1]ou!$A$1:$D$1703,2,FALSE)</f>
        <v>SRA</v>
      </c>
      <c r="J86" s="3" t="str">
        <f>VLOOKUP($A86,[1]ou!$A$1:$D$1703,3,FALSE)</f>
        <v>SRR9123066</v>
      </c>
      <c r="K86" s="6" t="s">
        <v>270</v>
      </c>
    </row>
    <row r="87" spans="1:11" x14ac:dyDescent="0.25">
      <c r="A87" s="3" t="s">
        <v>108</v>
      </c>
      <c r="B87" s="4">
        <v>977</v>
      </c>
      <c r="C87" s="4">
        <v>5</v>
      </c>
      <c r="D87" s="7" t="s">
        <v>271</v>
      </c>
      <c r="E87" s="3" t="s">
        <v>122</v>
      </c>
      <c r="F87" s="3" t="s">
        <v>31</v>
      </c>
      <c r="G87" s="4">
        <v>94</v>
      </c>
      <c r="H87" s="3" t="s">
        <v>29</v>
      </c>
      <c r="I87" s="3" t="str">
        <f>VLOOKUP($A87,[1]ou!$A$1:$D$1703,2,FALSE)</f>
        <v>SRA</v>
      </c>
      <c r="J87" s="3" t="str">
        <f>VLOOKUP($A87,[1]ou!$A$1:$D$1703,3,FALSE)</f>
        <v>SRR9123193</v>
      </c>
      <c r="K87" s="6" t="s">
        <v>272</v>
      </c>
    </row>
    <row r="88" spans="1:11" x14ac:dyDescent="0.25">
      <c r="A88" s="3" t="s">
        <v>109</v>
      </c>
      <c r="B88" s="4">
        <v>977</v>
      </c>
      <c r="C88" s="4">
        <v>5</v>
      </c>
      <c r="D88" s="7" t="s">
        <v>273</v>
      </c>
      <c r="E88" s="3" t="s">
        <v>122</v>
      </c>
      <c r="F88" s="3" t="s">
        <v>31</v>
      </c>
      <c r="G88" s="4">
        <v>94</v>
      </c>
      <c r="H88" s="3" t="s">
        <v>29</v>
      </c>
      <c r="I88" s="3" t="str">
        <f>VLOOKUP($A88,[1]ou!$A$1:$D$1703,2,FALSE)</f>
        <v>SRA</v>
      </c>
      <c r="J88" s="3" t="str">
        <f>VLOOKUP($A88,[1]ou!$A$1:$D$1703,3,FALSE)</f>
        <v>SRR9123119</v>
      </c>
      <c r="K88" s="6" t="s">
        <v>274</v>
      </c>
    </row>
    <row r="89" spans="1:11" x14ac:dyDescent="0.25">
      <c r="A89" s="3" t="s">
        <v>110</v>
      </c>
      <c r="B89" s="4">
        <v>977</v>
      </c>
      <c r="C89" s="4">
        <v>5</v>
      </c>
      <c r="D89" s="7" t="s">
        <v>275</v>
      </c>
      <c r="E89" s="3" t="s">
        <v>122</v>
      </c>
      <c r="F89" s="3" t="s">
        <v>31</v>
      </c>
      <c r="G89" s="4">
        <v>94</v>
      </c>
      <c r="H89" s="3" t="s">
        <v>29</v>
      </c>
      <c r="I89" s="3" t="str">
        <f>VLOOKUP($A89,[1]ou!$A$1:$D$1703,2,FALSE)</f>
        <v>SRA</v>
      </c>
      <c r="J89" s="3" t="str">
        <f>VLOOKUP($A89,[1]ou!$A$1:$D$1703,3,FALSE)</f>
        <v>SRR9123147</v>
      </c>
      <c r="K89" s="6" t="s">
        <v>276</v>
      </c>
    </row>
    <row r="90" spans="1:11" x14ac:dyDescent="0.25">
      <c r="A90" s="3" t="s">
        <v>111</v>
      </c>
      <c r="B90" s="4">
        <v>977</v>
      </c>
      <c r="C90" s="4">
        <v>5</v>
      </c>
      <c r="D90" s="7" t="s">
        <v>277</v>
      </c>
      <c r="E90" s="3" t="s">
        <v>122</v>
      </c>
      <c r="F90" s="3" t="s">
        <v>31</v>
      </c>
      <c r="G90" s="4">
        <v>94</v>
      </c>
      <c r="H90" s="3" t="s">
        <v>29</v>
      </c>
      <c r="I90" s="3" t="str">
        <f>VLOOKUP($A90,[1]ou!$A$1:$D$1703,2,FALSE)</f>
        <v>SRA</v>
      </c>
      <c r="J90" s="3" t="str">
        <f>VLOOKUP($A90,[1]ou!$A$1:$D$1703,3,FALSE)</f>
        <v>SRR9123067</v>
      </c>
      <c r="K90" s="6" t="s">
        <v>278</v>
      </c>
    </row>
    <row r="91" spans="1:11" x14ac:dyDescent="0.25">
      <c r="A91" s="3" t="s">
        <v>112</v>
      </c>
      <c r="B91" s="4">
        <v>977</v>
      </c>
      <c r="C91" s="4">
        <v>5</v>
      </c>
      <c r="D91" s="7" t="s">
        <v>279</v>
      </c>
      <c r="E91" s="3" t="s">
        <v>122</v>
      </c>
      <c r="F91" s="3" t="s">
        <v>31</v>
      </c>
      <c r="G91" s="4">
        <v>94</v>
      </c>
      <c r="H91" s="3" t="s">
        <v>29</v>
      </c>
      <c r="I91" s="3" t="str">
        <f>VLOOKUP($A91,[1]ou!$A$1:$D$1703,2,FALSE)</f>
        <v>SRA</v>
      </c>
      <c r="J91" s="3" t="str">
        <f>VLOOKUP($A91,[1]ou!$A$1:$D$1703,3,FALSE)</f>
        <v>SRR9123075</v>
      </c>
      <c r="K91" s="6" t="s">
        <v>280</v>
      </c>
    </row>
    <row r="92" spans="1:11" x14ac:dyDescent="0.25">
      <c r="A92" s="3" t="s">
        <v>113</v>
      </c>
      <c r="B92" s="4">
        <v>977</v>
      </c>
      <c r="C92" s="4">
        <v>5</v>
      </c>
      <c r="D92" s="7" t="s">
        <v>281</v>
      </c>
      <c r="E92" s="3" t="s">
        <v>122</v>
      </c>
      <c r="F92" s="3" t="s">
        <v>31</v>
      </c>
      <c r="G92" s="4">
        <v>94</v>
      </c>
      <c r="H92" s="3" t="s">
        <v>29</v>
      </c>
      <c r="I92" s="3" t="str">
        <f>VLOOKUP($A92,[1]ou!$A$1:$D$1703,2,FALSE)</f>
        <v>SRA</v>
      </c>
      <c r="J92" s="3" t="str">
        <f>VLOOKUP($A92,[1]ou!$A$1:$D$1703,3,FALSE)</f>
        <v>SRR9123134</v>
      </c>
      <c r="K92" s="6" t="s">
        <v>282</v>
      </c>
    </row>
    <row r="93" spans="1:11" x14ac:dyDescent="0.25">
      <c r="A93" s="3" t="s">
        <v>114</v>
      </c>
      <c r="B93" s="4">
        <v>977</v>
      </c>
      <c r="C93" s="4">
        <v>5</v>
      </c>
      <c r="D93" s="7" t="s">
        <v>283</v>
      </c>
      <c r="E93" s="3" t="s">
        <v>122</v>
      </c>
      <c r="F93" s="3" t="s">
        <v>31</v>
      </c>
      <c r="G93" s="4">
        <v>94</v>
      </c>
      <c r="H93" s="3" t="s">
        <v>29</v>
      </c>
      <c r="I93" s="3" t="str">
        <f>VLOOKUP($A93,[1]ou!$A$1:$D$1703,2,FALSE)</f>
        <v>SRA</v>
      </c>
      <c r="J93" s="3" t="str">
        <f>VLOOKUP($A93,[1]ou!$A$1:$D$1703,3,FALSE)</f>
        <v>SRR9123263</v>
      </c>
      <c r="K93" s="6" t="s">
        <v>284</v>
      </c>
    </row>
    <row r="94" spans="1:11" x14ac:dyDescent="0.25">
      <c r="A94" s="3" t="s">
        <v>115</v>
      </c>
      <c r="B94" s="4">
        <v>980</v>
      </c>
      <c r="C94" s="4">
        <v>7</v>
      </c>
      <c r="D94" s="7" t="s">
        <v>285</v>
      </c>
      <c r="E94" s="3" t="s">
        <v>122</v>
      </c>
      <c r="F94" s="3" t="s">
        <v>31</v>
      </c>
      <c r="G94" s="4">
        <v>94</v>
      </c>
      <c r="H94" s="3" t="s">
        <v>29</v>
      </c>
      <c r="I94" s="3" t="str">
        <f>VLOOKUP($A94,[1]ou!$A$1:$D$1703,2,FALSE)</f>
        <v>SRA</v>
      </c>
      <c r="J94" s="3" t="str">
        <f>VLOOKUP($A94,[1]ou!$A$1:$D$1703,3,FALSE)</f>
        <v>SRR9123229</v>
      </c>
      <c r="K94" s="6" t="s">
        <v>286</v>
      </c>
    </row>
    <row r="95" spans="1:11" x14ac:dyDescent="0.25">
      <c r="A95" s="3" t="s">
        <v>116</v>
      </c>
      <c r="B95" s="4">
        <v>982</v>
      </c>
      <c r="C95" s="4">
        <v>2</v>
      </c>
      <c r="D95" s="7" t="s">
        <v>287</v>
      </c>
      <c r="E95" s="3" t="s">
        <v>122</v>
      </c>
      <c r="F95" s="3" t="s">
        <v>31</v>
      </c>
      <c r="G95" s="4">
        <v>94</v>
      </c>
      <c r="H95" s="3" t="s">
        <v>29</v>
      </c>
      <c r="I95" s="3" t="str">
        <f>VLOOKUP($A95,[1]ou!$A$1:$D$1703,2,FALSE)</f>
        <v>SRA</v>
      </c>
      <c r="J95" s="3" t="str">
        <f>VLOOKUP($A95,[1]ou!$A$1:$D$1703,3,FALSE)</f>
        <v>SRR9123164</v>
      </c>
      <c r="K95" s="6" t="s">
        <v>288</v>
      </c>
    </row>
    <row r="96" spans="1:11" x14ac:dyDescent="0.25">
      <c r="A96" s="3" t="s">
        <v>117</v>
      </c>
      <c r="B96" s="4">
        <v>1175</v>
      </c>
      <c r="C96" s="4">
        <v>4</v>
      </c>
      <c r="D96" s="7" t="s">
        <v>289</v>
      </c>
      <c r="E96" s="3" t="s">
        <v>122</v>
      </c>
      <c r="F96" s="3" t="s">
        <v>13</v>
      </c>
      <c r="G96" s="4">
        <v>94</v>
      </c>
      <c r="H96" s="3" t="s">
        <v>12</v>
      </c>
      <c r="I96" s="3" t="str">
        <f>VLOOKUP($A96,[1]ou!$A$1:$D$1703,2,FALSE)</f>
        <v>SRA</v>
      </c>
      <c r="J96" s="3" t="str">
        <f>VLOOKUP($A96,[1]ou!$A$1:$D$1703,3,FALSE)</f>
        <v>SRR3066744</v>
      </c>
      <c r="K96" s="6" t="s">
        <v>290</v>
      </c>
    </row>
    <row r="97" spans="1:11" x14ac:dyDescent="0.25">
      <c r="A97" s="3" t="s">
        <v>118</v>
      </c>
      <c r="B97" s="4">
        <v>1175</v>
      </c>
      <c r="C97" s="4">
        <v>5</v>
      </c>
      <c r="D97" s="7" t="s">
        <v>291</v>
      </c>
      <c r="E97" s="3" t="s">
        <v>122</v>
      </c>
      <c r="F97" s="3" t="s">
        <v>13</v>
      </c>
      <c r="G97" s="4">
        <v>94</v>
      </c>
      <c r="H97" s="3" t="s">
        <v>12</v>
      </c>
      <c r="I97" s="3" t="str">
        <f>VLOOKUP($A97,[1]ou!$A$1:$D$1703,2,FALSE)</f>
        <v>SRA</v>
      </c>
      <c r="J97" s="3" t="str">
        <f>VLOOKUP($A97,[1]ou!$A$1:$D$1703,3,FALSE)</f>
        <v>SRR3066757</v>
      </c>
      <c r="K97" s="6" t="s">
        <v>292</v>
      </c>
    </row>
    <row r="98" spans="1:11" x14ac:dyDescent="0.25">
      <c r="A98" s="3" t="s">
        <v>119</v>
      </c>
      <c r="B98" s="4">
        <v>1175</v>
      </c>
      <c r="C98" s="4">
        <v>7</v>
      </c>
      <c r="D98" s="7" t="s">
        <v>293</v>
      </c>
      <c r="E98" s="3" t="s">
        <v>122</v>
      </c>
      <c r="F98" s="3" t="s">
        <v>13</v>
      </c>
      <c r="G98" s="4">
        <v>94</v>
      </c>
      <c r="H98" s="3" t="s">
        <v>12</v>
      </c>
      <c r="I98" s="3" t="str">
        <f>VLOOKUP($A98,[1]ou!$A$1:$D$1703,2,FALSE)</f>
        <v>SRA</v>
      </c>
      <c r="J98" s="3" t="str">
        <f>VLOOKUP($A98,[1]ou!$A$1:$D$1703,3,FALSE)</f>
        <v>SRR3066765</v>
      </c>
      <c r="K98" s="6" t="s">
        <v>294</v>
      </c>
    </row>
    <row r="99" spans="1:11" x14ac:dyDescent="0.25">
      <c r="A99" s="3" t="s">
        <v>120</v>
      </c>
      <c r="B99" s="4">
        <v>1187</v>
      </c>
      <c r="C99" s="4">
        <v>3</v>
      </c>
      <c r="D99" s="7" t="s">
        <v>295</v>
      </c>
      <c r="E99" s="3" t="s">
        <v>122</v>
      </c>
      <c r="F99" s="3" t="s">
        <v>13</v>
      </c>
      <c r="G99" s="4">
        <v>94</v>
      </c>
      <c r="H99" s="3" t="s">
        <v>12</v>
      </c>
      <c r="I99" s="3" t="str">
        <f>VLOOKUP($A99,[1]ou!$A$1:$D$1703,2,FALSE)</f>
        <v>SRA</v>
      </c>
      <c r="J99" s="3" t="str">
        <f>VLOOKUP($A99,[1]ou!$A$1:$D$1703,3,FALSE)</f>
        <v>SRR3066739</v>
      </c>
      <c r="K99" s="6" t="s">
        <v>296</v>
      </c>
    </row>
  </sheetData>
  <mergeCells count="1">
    <mergeCell ref="A1:XFD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ksak99</dc:creator>
  <cp:lastModifiedBy>Anusak KERDSIN</cp:lastModifiedBy>
  <cp:lastPrinted>2024-06-09T08:54:35Z</cp:lastPrinted>
  <dcterms:created xsi:type="dcterms:W3CDTF">2023-02-21T02:53:25Z</dcterms:created>
  <dcterms:modified xsi:type="dcterms:W3CDTF">2025-05-07T03:33:23Z</dcterms:modified>
</cp:coreProperties>
</file>